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408"/>
  <workbookPr/>
  <mc:AlternateContent xmlns:mc="http://schemas.openxmlformats.org/markup-compatibility/2006">
    <mc:Choice Requires="x15">
      <x15ac:absPath xmlns:x15ac="http://schemas.microsoft.com/office/spreadsheetml/2010/11/ac" url="/Users/jacopo/Desktop/"/>
    </mc:Choice>
  </mc:AlternateContent>
  <bookViews>
    <workbookView xWindow="0" yWindow="460" windowWidth="28800" windowHeight="16740"/>
  </bookViews>
  <sheets>
    <sheet name="Table_S1" sheetId="1" r:id="rId1"/>
    <sheet name="Table_S2" sheetId="3" r:id="rId2"/>
    <sheet name="Table_S3" sheetId="4" r:id="rId3"/>
    <sheet name="Table_S4" sheetId="5" r:id="rId4"/>
    <sheet name="Table_S5" sheetId="6" r:id="rId5"/>
    <sheet name="Table_S6" sheetId="8" r:id="rId6"/>
    <sheet name="Table_S7" sheetId="31" r:id="rId7"/>
    <sheet name="Table_S8" sheetId="32" r:id="rId8"/>
    <sheet name="Table_S9" sheetId="30" r:id="rId9"/>
    <sheet name="Table_S10" sheetId="21" r:id="rId10"/>
    <sheet name="Table_S11" sheetId="22" r:id="rId11"/>
    <sheet name="Table_S12" sheetId="23" r:id="rId12"/>
    <sheet name="Table_S13" sheetId="29" r:id="rId13"/>
    <sheet name="Table_S14" sheetId="14" r:id="rId14"/>
    <sheet name="Table_S15" sheetId="28" r:id="rId15"/>
    <sheet name="Table_S16" sheetId="24" r:id="rId16"/>
    <sheet name="Table_S17" sheetId="26" r:id="rId17"/>
    <sheet name="Table_S18" sheetId="27" r:id="rId18"/>
    <sheet name="Table_S19" sheetId="33" r:id="rId19"/>
    <sheet name="Table_S20" sheetId="15" r:id="rId20"/>
  </sheets>
  <definedNames>
    <definedName name="_xlnm._FilterDatabase" localSheetId="2" hidden="1">Table_S3!$A$5:$M$5</definedName>
    <definedName name="_xlnm.Print_Area" localSheetId="0">Table_S1!$A$1:$E$11</definedName>
    <definedName name="_xlnm.Print_Area" localSheetId="9">Table_S10!$A$1:$I$22</definedName>
    <definedName name="_xlnm.Print_Area" localSheetId="11">Table_S12!$A$1:$L$15</definedName>
    <definedName name="_xlnm.Print_Area" localSheetId="13">Table_S14!$A$1:$H$37</definedName>
    <definedName name="_xlnm.Print_Area" localSheetId="14">Table_S15!#REF!</definedName>
    <definedName name="_xlnm.Print_Area" localSheetId="16">Table_S17!$A$4:$I$45</definedName>
    <definedName name="_xlnm.Print_Area" localSheetId="17">Table_S18!$A$4:$M$30</definedName>
    <definedName name="_xlnm.Print_Area" localSheetId="1">Table_S2!$A$1:$E$7</definedName>
    <definedName name="_xlnm.Print_Area" localSheetId="19">Table_S20!$A$1:$N$22</definedName>
    <definedName name="_xlnm.Print_Area" localSheetId="3">Table_S4!$A$1:$K$10</definedName>
    <definedName name="_xlnm.Print_Area" localSheetId="8">Table_S9!$A$1:$H$33</definedName>
    <definedName name="human_first_inner_intron_mean_sd" localSheetId="5">Table_S6!#REF!</definedName>
    <definedName name="human_fitst_inner_last_exons_mean_sd" localSheetId="5">Table_S6!#REF!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24" l="1"/>
  <c r="I28" i="24"/>
  <c r="F29" i="24"/>
  <c r="G28" i="24"/>
  <c r="D29" i="24"/>
  <c r="E27" i="24"/>
  <c r="B29" i="24"/>
  <c r="C27" i="24"/>
  <c r="H15" i="24"/>
  <c r="I14" i="24"/>
  <c r="F15" i="24"/>
  <c r="G14" i="24"/>
  <c r="D15" i="24"/>
  <c r="E13" i="24"/>
  <c r="B15" i="24"/>
  <c r="C12" i="24"/>
  <c r="C9" i="24"/>
  <c r="C11" i="24"/>
  <c r="C25" i="24"/>
  <c r="C10" i="24"/>
  <c r="C14" i="24"/>
  <c r="C22" i="24"/>
  <c r="C24" i="24"/>
  <c r="C26" i="24"/>
  <c r="C28" i="24"/>
  <c r="C13" i="24"/>
  <c r="E9" i="24"/>
  <c r="G25" i="24"/>
  <c r="I9" i="24"/>
  <c r="I23" i="24"/>
  <c r="E10" i="24"/>
  <c r="E22" i="24"/>
  <c r="E24" i="24"/>
  <c r="E26" i="24"/>
  <c r="E28" i="24"/>
  <c r="E23" i="24"/>
  <c r="E25" i="24"/>
  <c r="G9" i="24"/>
  <c r="G11" i="24"/>
  <c r="G13" i="24"/>
  <c r="G23" i="24"/>
  <c r="G27" i="24"/>
  <c r="I11" i="24"/>
  <c r="I25" i="24"/>
  <c r="C8" i="24"/>
  <c r="E8" i="24"/>
  <c r="E14" i="24"/>
  <c r="G8" i="24"/>
  <c r="G10" i="24"/>
  <c r="G12" i="24"/>
  <c r="G22" i="24"/>
  <c r="G24" i="24"/>
  <c r="G26" i="24"/>
  <c r="E11" i="24"/>
  <c r="I13" i="24"/>
  <c r="I27" i="24"/>
  <c r="E12" i="24"/>
  <c r="I8" i="24"/>
  <c r="I10" i="24"/>
  <c r="I12" i="24"/>
  <c r="I22" i="24"/>
  <c r="I24" i="24"/>
  <c r="I26" i="24"/>
  <c r="C23" i="24"/>
</calcChain>
</file>

<file path=xl/sharedStrings.xml><?xml version="1.0" encoding="utf-8"?>
<sst xmlns="http://schemas.openxmlformats.org/spreadsheetml/2006/main" count="1472" uniqueCount="845">
  <si>
    <t>Transcripts</t>
  </si>
  <si>
    <t>Exons</t>
  </si>
  <si>
    <t>Human</t>
  </si>
  <si>
    <t>Mouse</t>
  </si>
  <si>
    <t>Total</t>
  </si>
  <si>
    <t>Chr</t>
  </si>
  <si>
    <t>Mb</t>
  </si>
  <si>
    <t>X</t>
  </si>
  <si>
    <t>Y</t>
  </si>
  <si>
    <t>Median</t>
  </si>
  <si>
    <t>Genes</t>
  </si>
  <si>
    <t>%</t>
  </si>
  <si>
    <t>&gt;40</t>
  </si>
  <si>
    <t>First exons</t>
  </si>
  <si>
    <t>Inner exons</t>
  </si>
  <si>
    <t>Last exons</t>
  </si>
  <si>
    <t>First introns</t>
  </si>
  <si>
    <t>Inner introns</t>
  </si>
  <si>
    <t>DAVID</t>
  </si>
  <si>
    <t>PANTHER</t>
  </si>
  <si>
    <t>GO Term</t>
  </si>
  <si>
    <t>GO:0033554~cellular response to stress</t>
  </si>
  <si>
    <t>GO:0006974~cellular response to DNA damage stimulus</t>
  </si>
  <si>
    <t xml:space="preserve"> -</t>
  </si>
  <si>
    <t>GO:0006281~DNA repair</t>
  </si>
  <si>
    <t>(GENCODE v27)</t>
  </si>
  <si>
    <t>(GENCODE M16)</t>
  </si>
  <si>
    <t xml:space="preserve">Total </t>
  </si>
  <si>
    <r>
      <t>&gt;2.2x10</t>
    </r>
    <r>
      <rPr>
        <vertAlign val="superscript"/>
        <sz val="12"/>
        <color theme="1"/>
        <rFont val="Times"/>
      </rPr>
      <t>-16</t>
    </r>
  </si>
  <si>
    <t>GO:0007017~microtubule-based process</t>
  </si>
  <si>
    <t>GO:0007018~microtubule-based movement</t>
  </si>
  <si>
    <t>GO:0048699~generation of neurons</t>
  </si>
  <si>
    <t>GO:0022008~neurogenesis</t>
  </si>
  <si>
    <t>GO:0007399~nervous system development</t>
  </si>
  <si>
    <t>GO:0048666~neuron development</t>
  </si>
  <si>
    <t>GO:0031175~neuron projection development</t>
  </si>
  <si>
    <t>p-value</t>
  </si>
  <si>
    <t>rho</t>
  </si>
  <si>
    <t>GT</t>
  </si>
  <si>
    <t>first</t>
  </si>
  <si>
    <t>inner</t>
  </si>
  <si>
    <t>GC</t>
  </si>
  <si>
    <t>GO:0006928~movement of cell or subcellular component</t>
  </si>
  <si>
    <t>Inner</t>
  </si>
  <si>
    <t>First</t>
  </si>
  <si>
    <t>0.05</t>
  </si>
  <si>
    <t>GC-AG</t>
  </si>
  <si>
    <t>GT-AG</t>
  </si>
  <si>
    <t>Table S1 - GENCODE datasets used in the analyses</t>
  </si>
  <si>
    <t>(*) Standard error of the mean</t>
  </si>
  <si>
    <r>
      <t xml:space="preserve">SEM </t>
    </r>
    <r>
      <rPr>
        <sz val="12"/>
        <color rgb="FF000000"/>
        <rFont val="Times Roman"/>
      </rPr>
      <t>(*)</t>
    </r>
  </si>
  <si>
    <t>20-40</t>
  </si>
  <si>
    <r>
      <t>cum%</t>
    </r>
    <r>
      <rPr>
        <sz val="12"/>
        <color theme="1"/>
        <rFont val="Times Roman"/>
      </rPr>
      <t xml:space="preserve"> (*)</t>
    </r>
  </si>
  <si>
    <t>(*) cumulative percentage</t>
  </si>
  <si>
    <t>N. of Exons</t>
  </si>
  <si>
    <t>Table S5 - Number of transcripts containing different number of exons</t>
  </si>
  <si>
    <t>N</t>
  </si>
  <si>
    <t>8015 (50.8)</t>
  </si>
  <si>
    <t>7763 (49.2)</t>
  </si>
  <si>
    <t>10030 (50.6)</t>
  </si>
  <si>
    <t>9806 (49.4)</t>
  </si>
  <si>
    <t>6318 (51.1)</t>
  </si>
  <si>
    <t>6056 (48.9)</t>
  </si>
  <si>
    <t>10967 (49.9)</t>
  </si>
  <si>
    <t>10996 (50.1)</t>
  </si>
  <si>
    <t>249.0</t>
  </si>
  <si>
    <t>242.2</t>
  </si>
  <si>
    <t>14.67</t>
  </si>
  <si>
    <t>15.29</t>
  </si>
  <si>
    <t>15.16</t>
  </si>
  <si>
    <t>0.06</t>
  </si>
  <si>
    <t>15.77</t>
  </si>
  <si>
    <t>0.04</t>
  </si>
  <si>
    <t>14.87</t>
  </si>
  <si>
    <t>9.64</t>
  </si>
  <si>
    <t>0.22</t>
  </si>
  <si>
    <t>12.67</t>
  </si>
  <si>
    <t>0.51</t>
  </si>
  <si>
    <t>16.06</t>
  </si>
  <si>
    <t>15.34</t>
  </si>
  <si>
    <t>0.45</t>
  </si>
  <si>
    <t>16.15</t>
  </si>
  <si>
    <t>0.03</t>
  </si>
  <si>
    <t>15.86</t>
  </si>
  <si>
    <t>0.15</t>
  </si>
  <si>
    <t>15.61</t>
  </si>
  <si>
    <t>0.01</t>
  </si>
  <si>
    <t>15.51</t>
  </si>
  <si>
    <t>15.05</t>
  </si>
  <si>
    <t>15.85</t>
  </si>
  <si>
    <t>0.31</t>
  </si>
  <si>
    <t>0.11</t>
  </si>
  <si>
    <t>15.09</t>
  </si>
  <si>
    <t>0.13</t>
  </si>
  <si>
    <t>0.30</t>
  </si>
  <si>
    <t>a)  Correlation between 5'ss and 3'ss weight-matrix scores</t>
  </si>
  <si>
    <t>b)  Correlation between 5' ss weight-matrix scores and intron length</t>
  </si>
  <si>
    <t>c)  Correlation between of 3' ss weight-matrix scores and intron length</t>
  </si>
  <si>
    <t>198.3</t>
  </si>
  <si>
    <t>190.2</t>
  </si>
  <si>
    <t>181.5</t>
  </si>
  <si>
    <t>170.8</t>
  </si>
  <si>
    <t>159.3</t>
  </si>
  <si>
    <t>145.1</t>
  </si>
  <si>
    <t>138.4</t>
  </si>
  <si>
    <t>133.8</t>
  </si>
  <si>
    <t>135.1</t>
  </si>
  <si>
    <t>133.3</t>
  </si>
  <si>
    <t>114.4</t>
  </si>
  <si>
    <t>107.0</t>
  </si>
  <si>
    <t>102.0</t>
  </si>
  <si>
    <t>90.3</t>
  </si>
  <si>
    <t>83.3</t>
  </si>
  <si>
    <t>80.4</t>
  </si>
  <si>
    <t>58.6</t>
  </si>
  <si>
    <t>64.4</t>
  </si>
  <si>
    <t>46.7</t>
  </si>
  <si>
    <t>50.8</t>
  </si>
  <si>
    <t>156.0</t>
  </si>
  <si>
    <t>57.2</t>
  </si>
  <si>
    <t>5.1</t>
  </si>
  <si>
    <t>4.5</t>
  </si>
  <si>
    <t>3.7</t>
  </si>
  <si>
    <t>3.6</t>
  </si>
  <si>
    <t>5.0</t>
  </si>
  <si>
    <t>3.9</t>
  </si>
  <si>
    <t>4.0</t>
  </si>
  <si>
    <t>5.3</t>
  </si>
  <si>
    <t>5.8</t>
  </si>
  <si>
    <t>7.1</t>
  </si>
  <si>
    <t>6.7</t>
  </si>
  <si>
    <t>10.3</t>
  </si>
  <si>
    <t>11.2</t>
  </si>
  <si>
    <t>6.3</t>
  </si>
  <si>
    <t>12.0</t>
  </si>
  <si>
    <t>6.1</t>
  </si>
  <si>
    <t>6.9</t>
  </si>
  <si>
    <t>7.3</t>
  </si>
  <si>
    <t>1.8</t>
  </si>
  <si>
    <t>1.2</t>
  </si>
  <si>
    <t>8.2</t>
  </si>
  <si>
    <t>5.2</t>
  </si>
  <si>
    <t>5.4</t>
  </si>
  <si>
    <t>4.9</t>
  </si>
  <si>
    <t>5.7</t>
  </si>
  <si>
    <t>4.6</t>
  </si>
  <si>
    <t>5.6</t>
  </si>
  <si>
    <t>9.5</t>
  </si>
  <si>
    <t>7.8</t>
  </si>
  <si>
    <t>2.8</t>
  </si>
  <si>
    <t>14.2</t>
  </si>
  <si>
    <t>3.3</t>
  </si>
  <si>
    <t>25.0</t>
  </si>
  <si>
    <t>8.4</t>
  </si>
  <si>
    <t>8.6</t>
  </si>
  <si>
    <t>1.1</t>
  </si>
  <si>
    <t>195.5</t>
  </si>
  <si>
    <t>182.1</t>
  </si>
  <si>
    <t>160.0</t>
  </si>
  <si>
    <t>156.5</t>
  </si>
  <si>
    <t>151.8</t>
  </si>
  <si>
    <t>149.7</t>
  </si>
  <si>
    <t>145.4</t>
  </si>
  <si>
    <t>129.4</t>
  </si>
  <si>
    <t>124.6</t>
  </si>
  <si>
    <t>130.7</t>
  </si>
  <si>
    <t>122.1</t>
  </si>
  <si>
    <t>120.1</t>
  </si>
  <si>
    <t>120.4</t>
  </si>
  <si>
    <t>124.9</t>
  </si>
  <si>
    <t>104.0</t>
  </si>
  <si>
    <t>98.2</t>
  </si>
  <si>
    <t>95.0</t>
  </si>
  <si>
    <t>90.7</t>
  </si>
  <si>
    <t>61.4</t>
  </si>
  <si>
    <t>171.0</t>
  </si>
  <si>
    <t>91.7</t>
  </si>
  <si>
    <t>3.1</t>
  </si>
  <si>
    <t>7.4</t>
  </si>
  <si>
    <t>6.5</t>
  </si>
  <si>
    <t>6.6</t>
  </si>
  <si>
    <t>4.2</t>
  </si>
  <si>
    <t>6.2</t>
  </si>
  <si>
    <t>4.3</t>
  </si>
  <si>
    <t>3.0</t>
  </si>
  <si>
    <t>1.7</t>
  </si>
  <si>
    <t>2.2</t>
  </si>
  <si>
    <t>1.3</t>
  </si>
  <si>
    <t>2.0</t>
  </si>
  <si>
    <t>10.1</t>
  </si>
  <si>
    <t>8.5</t>
  </si>
  <si>
    <t>8.3</t>
  </si>
  <si>
    <t>13.9</t>
  </si>
  <si>
    <t>8.0</t>
  </si>
  <si>
    <t>9.7</t>
  </si>
  <si>
    <t>13.4</t>
  </si>
  <si>
    <t>7.2</t>
  </si>
  <si>
    <t>7.5</t>
  </si>
  <si>
    <t>6.8</t>
  </si>
  <si>
    <t>11.7</t>
  </si>
  <si>
    <t>5.5</t>
  </si>
  <si>
    <t>14.01</t>
  </si>
  <si>
    <t>47.91</t>
  </si>
  <si>
    <t>70.91</t>
  </si>
  <si>
    <t>84.95</t>
  </si>
  <si>
    <t>92.27</t>
  </si>
  <si>
    <t>95.98</t>
  </si>
  <si>
    <t>97.69</t>
  </si>
  <si>
    <t>98.65</t>
  </si>
  <si>
    <t>99.10</t>
  </si>
  <si>
    <t>99.33</t>
  </si>
  <si>
    <t>99.52</t>
  </si>
  <si>
    <t>99.68</t>
  </si>
  <si>
    <t>99.73</t>
  </si>
  <si>
    <t>99.79</t>
  </si>
  <si>
    <t>99.81</t>
  </si>
  <si>
    <t>99.84</t>
  </si>
  <si>
    <t>99.86</t>
  </si>
  <si>
    <t>99.89</t>
  </si>
  <si>
    <t>99.90</t>
  </si>
  <si>
    <t>99.98</t>
  </si>
  <si>
    <t>100.00</t>
  </si>
  <si>
    <t>2.86</t>
  </si>
  <si>
    <t>8.36</t>
  </si>
  <si>
    <t>16.34</t>
  </si>
  <si>
    <t>25.41</t>
  </si>
  <si>
    <t>33.90</t>
  </si>
  <si>
    <t>41.54</t>
  </si>
  <si>
    <t>47.90</t>
  </si>
  <si>
    <t>53.66</t>
  </si>
  <si>
    <t>58.79</t>
  </si>
  <si>
    <t>63.65</t>
  </si>
  <si>
    <t>68.00</t>
  </si>
  <si>
    <t>71.72</t>
  </si>
  <si>
    <t>75.07</t>
  </si>
  <si>
    <t>78.03</t>
  </si>
  <si>
    <t>80.68</t>
  </si>
  <si>
    <t>82.88</t>
  </si>
  <si>
    <t>84.73</t>
  </si>
  <si>
    <t>86.37</t>
  </si>
  <si>
    <t>87.80</t>
  </si>
  <si>
    <t>98.63</t>
  </si>
  <si>
    <t>24.25</t>
  </si>
  <si>
    <t>54.50</t>
  </si>
  <si>
    <t>75.70</t>
  </si>
  <si>
    <t>89.33</t>
  </si>
  <si>
    <t>94.70</t>
  </si>
  <si>
    <t>97.02</t>
  </si>
  <si>
    <t>98.29</t>
  </si>
  <si>
    <t>98.88</t>
  </si>
  <si>
    <t>99.28</t>
  </si>
  <si>
    <t>99.47</t>
  </si>
  <si>
    <t>99.61</t>
  </si>
  <si>
    <t>99.72</t>
  </si>
  <si>
    <t>99.76</t>
  </si>
  <si>
    <t>99.78</t>
  </si>
  <si>
    <t>99.82</t>
  </si>
  <si>
    <t>99.83</t>
  </si>
  <si>
    <t>99.87</t>
  </si>
  <si>
    <t>99.88</t>
  </si>
  <si>
    <t>6.41</t>
  </si>
  <si>
    <t>14.33</t>
  </si>
  <si>
    <t>23.00</t>
  </si>
  <si>
    <t>31.84</t>
  </si>
  <si>
    <t>39.56</t>
  </si>
  <si>
    <t>46.23</t>
  </si>
  <si>
    <t>51.98</t>
  </si>
  <si>
    <t>56.99</t>
  </si>
  <si>
    <t>61.70</t>
  </si>
  <si>
    <t>66.17</t>
  </si>
  <si>
    <t>69.96</t>
  </si>
  <si>
    <t>73.19</t>
  </si>
  <si>
    <t>76.18</t>
  </si>
  <si>
    <t>78.96</t>
  </si>
  <si>
    <t>81.26</t>
  </si>
  <si>
    <t>83.32</t>
  </si>
  <si>
    <t>85.04</t>
  </si>
  <si>
    <t>86.60</t>
  </si>
  <si>
    <t>87.93</t>
  </si>
  <si>
    <t>98.52</t>
  </si>
  <si>
    <t>0.050</t>
  </si>
  <si>
    <t>-0.007</t>
  </si>
  <si>
    <t>0.581</t>
  </si>
  <si>
    <t>-0.053</t>
  </si>
  <si>
    <t>0.031</t>
  </si>
  <si>
    <t>0.027</t>
  </si>
  <si>
    <t>0.220</t>
  </si>
  <si>
    <t>0.065</t>
  </si>
  <si>
    <t>0.166</t>
  </si>
  <si>
    <t>0.090</t>
  </si>
  <si>
    <t>0.172</t>
  </si>
  <si>
    <t>0.087</t>
  </si>
  <si>
    <t>0.155</t>
  </si>
  <si>
    <t>0.094</t>
  </si>
  <si>
    <t>0.159</t>
  </si>
  <si>
    <t>0.092</t>
  </si>
  <si>
    <t>0.134</t>
  </si>
  <si>
    <t>0.079</t>
  </si>
  <si>
    <t>0.213</t>
  </si>
  <si>
    <t>0.001</t>
  </si>
  <si>
    <t>0.174</t>
  </si>
  <si>
    <t>0.082</t>
  </si>
  <si>
    <t>0.229</t>
  </si>
  <si>
    <t>0.024</t>
  </si>
  <si>
    <t>0.070</t>
  </si>
  <si>
    <t>0.030</t>
  </si>
  <si>
    <t>0.507</t>
  </si>
  <si>
    <t>0.088</t>
  </si>
  <si>
    <t>0.029</t>
  </si>
  <si>
    <t>0.021</t>
  </si>
  <si>
    <t>0.044</t>
  </si>
  <si>
    <t>0.013</t>
  </si>
  <si>
    <t>0.218</t>
  </si>
  <si>
    <t>0.053</t>
  </si>
  <si>
    <t>0.122</t>
  </si>
  <si>
    <t>0.141</t>
  </si>
  <si>
    <t>0.089</t>
  </si>
  <si>
    <t>0.193</t>
  </si>
  <si>
    <t>0.108</t>
  </si>
  <si>
    <t>0.077</t>
  </si>
  <si>
    <t>0.171</t>
  </si>
  <si>
    <t>0.085</t>
  </si>
  <si>
    <t>0.199</t>
  </si>
  <si>
    <t>0.019</t>
  </si>
  <si>
    <t>2.1</t>
  </si>
  <si>
    <t>1.5</t>
  </si>
  <si>
    <t>1.6</t>
  </si>
  <si>
    <t>1.4</t>
  </si>
  <si>
    <t>1.9</t>
  </si>
  <si>
    <t>2.4</t>
  </si>
  <si>
    <t>2.7</t>
  </si>
  <si>
    <t>-</t>
  </si>
  <si>
    <t>2.3</t>
  </si>
  <si>
    <t>(*) Fold Enrichment</t>
  </si>
  <si>
    <r>
      <t xml:space="preserve">
p-value </t>
    </r>
    <r>
      <rPr>
        <sz val="12"/>
        <color theme="1"/>
        <rFont val="Times Roman"/>
      </rPr>
      <t>(**)</t>
    </r>
  </si>
  <si>
    <r>
      <t>3.5x10</t>
    </r>
    <r>
      <rPr>
        <vertAlign val="superscript"/>
        <sz val="10"/>
        <color rgb="FF000000"/>
        <rFont val="Times"/>
        <family val="1"/>
      </rPr>
      <t>-14</t>
    </r>
  </si>
  <si>
    <r>
      <t>6.2x10</t>
    </r>
    <r>
      <rPr>
        <vertAlign val="superscript"/>
        <sz val="10"/>
        <color rgb="FF000000"/>
        <rFont val="Times"/>
        <family val="1"/>
      </rPr>
      <t>-16</t>
    </r>
  </si>
  <si>
    <r>
      <t>1.8x10</t>
    </r>
    <r>
      <rPr>
        <vertAlign val="superscript"/>
        <sz val="10"/>
        <color theme="1"/>
        <rFont val="Times"/>
      </rPr>
      <t>-1</t>
    </r>
  </si>
  <si>
    <r>
      <t>1.1x10</t>
    </r>
    <r>
      <rPr>
        <vertAlign val="superscript"/>
        <sz val="10"/>
        <color rgb="FF000000"/>
        <rFont val="Times"/>
        <family val="1"/>
      </rPr>
      <t>-4</t>
    </r>
  </si>
  <si>
    <r>
      <t>2.2x10</t>
    </r>
    <r>
      <rPr>
        <vertAlign val="superscript"/>
        <sz val="10"/>
        <color theme="1"/>
        <rFont val="Times"/>
      </rPr>
      <t>-16</t>
    </r>
  </si>
  <si>
    <r>
      <t>2.2x10</t>
    </r>
    <r>
      <rPr>
        <vertAlign val="superscript"/>
        <sz val="10"/>
        <color rgb="FF000000"/>
        <rFont val="Times"/>
        <family val="1"/>
      </rPr>
      <t>-16</t>
    </r>
  </si>
  <si>
    <r>
      <t>1.6x10</t>
    </r>
    <r>
      <rPr>
        <vertAlign val="superscript"/>
        <sz val="10"/>
        <color theme="1"/>
        <rFont val="Times"/>
      </rPr>
      <t>-1</t>
    </r>
  </si>
  <si>
    <r>
      <t>1.5x10</t>
    </r>
    <r>
      <rPr>
        <vertAlign val="superscript"/>
        <sz val="10"/>
        <color theme="1"/>
        <rFont val="Times"/>
      </rPr>
      <t>-1</t>
    </r>
  </si>
  <si>
    <r>
      <t>2.4x10</t>
    </r>
    <r>
      <rPr>
        <vertAlign val="superscript"/>
        <sz val="10"/>
        <color rgb="FF000000"/>
        <rFont val="Times"/>
        <family val="1"/>
      </rPr>
      <t>-16</t>
    </r>
  </si>
  <si>
    <r>
      <t>3.5x10</t>
    </r>
    <r>
      <rPr>
        <vertAlign val="superscript"/>
        <sz val="10"/>
        <color rgb="FF000000"/>
        <rFont val="Times"/>
        <family val="1"/>
      </rPr>
      <t>-9</t>
    </r>
  </si>
  <si>
    <r>
      <t>1.0x10</t>
    </r>
    <r>
      <rPr>
        <vertAlign val="superscript"/>
        <sz val="10"/>
        <color rgb="FF000000"/>
        <rFont val="Times"/>
        <family val="1"/>
      </rPr>
      <t>-16</t>
    </r>
  </si>
  <si>
    <r>
      <t>3.4x10</t>
    </r>
    <r>
      <rPr>
        <vertAlign val="superscript"/>
        <sz val="10"/>
        <color rgb="FF000000"/>
        <rFont val="Times"/>
        <family val="1"/>
      </rPr>
      <t>-1</t>
    </r>
  </si>
  <si>
    <r>
      <t>6.9x10</t>
    </r>
    <r>
      <rPr>
        <vertAlign val="superscript"/>
        <sz val="10"/>
        <color rgb="FF000000"/>
        <rFont val="Times"/>
        <family val="1"/>
      </rPr>
      <t>-16</t>
    </r>
  </si>
  <si>
    <r>
      <t>5.0x10</t>
    </r>
    <r>
      <rPr>
        <vertAlign val="superscript"/>
        <sz val="10"/>
        <color rgb="FF000000"/>
        <rFont val="Times"/>
        <family val="1"/>
      </rPr>
      <t>-1</t>
    </r>
  </si>
  <si>
    <r>
      <t>1.4x10</t>
    </r>
    <r>
      <rPr>
        <vertAlign val="superscript"/>
        <sz val="10"/>
        <color rgb="FF000000"/>
        <rFont val="Times"/>
        <family val="1"/>
      </rPr>
      <t>-11</t>
    </r>
  </si>
  <si>
    <r>
      <t>4.8x10</t>
    </r>
    <r>
      <rPr>
        <vertAlign val="superscript"/>
        <sz val="10"/>
        <color rgb="FF000000"/>
        <rFont val="Times"/>
        <family val="1"/>
      </rPr>
      <t>-8</t>
    </r>
  </si>
  <si>
    <r>
      <t>6.9x10</t>
    </r>
    <r>
      <rPr>
        <vertAlign val="superscript"/>
        <sz val="10"/>
        <color rgb="FF000000"/>
        <rFont val="Times"/>
        <family val="1"/>
      </rPr>
      <t>-3</t>
    </r>
  </si>
  <si>
    <r>
      <t>2.3x10</t>
    </r>
    <r>
      <rPr>
        <vertAlign val="superscript"/>
        <sz val="10"/>
        <color rgb="FF000000"/>
        <rFont val="Times"/>
        <family val="1"/>
      </rPr>
      <t>-2</t>
    </r>
  </si>
  <si>
    <r>
      <t>3.1x10</t>
    </r>
    <r>
      <rPr>
        <vertAlign val="superscript"/>
        <sz val="10"/>
        <color rgb="FF000000"/>
        <rFont val="Times"/>
        <family val="1"/>
      </rPr>
      <t>-2</t>
    </r>
  </si>
  <si>
    <r>
      <t>4.0x10</t>
    </r>
    <r>
      <rPr>
        <vertAlign val="superscript"/>
        <sz val="10"/>
        <color rgb="FF000000"/>
        <rFont val="Times"/>
        <family val="1"/>
      </rPr>
      <t>-5</t>
    </r>
  </si>
  <si>
    <r>
      <t>2.3x10</t>
    </r>
    <r>
      <rPr>
        <vertAlign val="superscript"/>
        <sz val="10"/>
        <color rgb="FF000000"/>
        <rFont val="Times"/>
        <family val="1"/>
      </rPr>
      <t>-5</t>
    </r>
  </si>
  <si>
    <r>
      <t>1.8x10</t>
    </r>
    <r>
      <rPr>
        <vertAlign val="superscript"/>
        <sz val="10"/>
        <color rgb="FF000000"/>
        <rFont val="Times"/>
        <family val="1"/>
      </rPr>
      <t>-8</t>
    </r>
  </si>
  <si>
    <r>
      <t>1.2x10</t>
    </r>
    <r>
      <rPr>
        <vertAlign val="superscript"/>
        <sz val="10"/>
        <color rgb="FF000000"/>
        <rFont val="Times"/>
        <family val="1"/>
      </rPr>
      <t>-8</t>
    </r>
  </si>
  <si>
    <r>
      <t>9.6x10</t>
    </r>
    <r>
      <rPr>
        <vertAlign val="superscript"/>
        <sz val="10"/>
        <color rgb="FF000000"/>
        <rFont val="Times"/>
        <family val="1"/>
      </rPr>
      <t>-12</t>
    </r>
  </si>
  <si>
    <r>
      <t>3.03x10</t>
    </r>
    <r>
      <rPr>
        <vertAlign val="superscript"/>
        <sz val="10"/>
        <color rgb="FF000000"/>
        <rFont val="Times"/>
        <family val="1"/>
      </rPr>
      <t>-2</t>
    </r>
  </si>
  <si>
    <r>
      <t>9.8x10</t>
    </r>
    <r>
      <rPr>
        <vertAlign val="superscript"/>
        <sz val="10"/>
        <color rgb="FF000000"/>
        <rFont val="Times"/>
        <family val="1"/>
      </rPr>
      <t>-1</t>
    </r>
  </si>
  <si>
    <r>
      <t>2.5x10</t>
    </r>
    <r>
      <rPr>
        <vertAlign val="superscript"/>
        <sz val="10"/>
        <color rgb="FF000000"/>
        <rFont val="Times"/>
        <family val="1"/>
      </rPr>
      <t>-1</t>
    </r>
  </si>
  <si>
    <r>
      <t>2.4x10</t>
    </r>
    <r>
      <rPr>
        <vertAlign val="superscript"/>
        <sz val="10"/>
        <color rgb="FF000000"/>
        <rFont val="Times"/>
        <family val="1"/>
      </rPr>
      <t>-9</t>
    </r>
  </si>
  <si>
    <r>
      <t>1.3x10</t>
    </r>
    <r>
      <rPr>
        <vertAlign val="superscript"/>
        <sz val="10"/>
        <color rgb="FF000000"/>
        <rFont val="Times"/>
        <family val="1"/>
      </rPr>
      <t>-5</t>
    </r>
  </si>
  <si>
    <r>
      <t>1.4x10</t>
    </r>
    <r>
      <rPr>
        <vertAlign val="superscript"/>
        <sz val="10"/>
        <color rgb="FF000000"/>
        <rFont val="Times"/>
        <family val="1"/>
      </rPr>
      <t>-1</t>
    </r>
  </si>
  <si>
    <r>
      <t>3.2x10</t>
    </r>
    <r>
      <rPr>
        <vertAlign val="superscript"/>
        <sz val="10"/>
        <color rgb="FF000000"/>
        <rFont val="Times"/>
        <family val="1"/>
      </rPr>
      <t>-1</t>
    </r>
  </si>
  <si>
    <r>
      <t xml:space="preserve">FE </t>
    </r>
    <r>
      <rPr>
        <sz val="10"/>
        <color theme="1"/>
        <rFont val="Times Roman"/>
      </rPr>
      <t>(*)</t>
    </r>
  </si>
  <si>
    <r>
      <t>4.00x10</t>
    </r>
    <r>
      <rPr>
        <vertAlign val="superscript"/>
        <sz val="10"/>
        <color rgb="FF000000"/>
        <rFont val="Times"/>
        <family val="1"/>
      </rPr>
      <t>-2</t>
    </r>
  </si>
  <si>
    <r>
      <t>2.03x10</t>
    </r>
    <r>
      <rPr>
        <vertAlign val="superscript"/>
        <sz val="10"/>
        <color rgb="FF000000"/>
        <rFont val="Times"/>
        <family val="1"/>
      </rPr>
      <t>-4</t>
    </r>
  </si>
  <si>
    <r>
      <t>4.11x10</t>
    </r>
    <r>
      <rPr>
        <vertAlign val="superscript"/>
        <sz val="10"/>
        <color rgb="FF000000"/>
        <rFont val="Times"/>
        <family val="1"/>
      </rPr>
      <t>-3</t>
    </r>
  </si>
  <si>
    <r>
      <t>7.74x10</t>
    </r>
    <r>
      <rPr>
        <vertAlign val="superscript"/>
        <sz val="10"/>
        <color rgb="FF000000"/>
        <rFont val="Times"/>
        <family val="1"/>
      </rPr>
      <t>-4</t>
    </r>
  </si>
  <si>
    <r>
      <t>1.12x10</t>
    </r>
    <r>
      <rPr>
        <vertAlign val="superscript"/>
        <sz val="10"/>
        <color rgb="FF000000"/>
        <rFont val="Times"/>
        <family val="1"/>
      </rPr>
      <t>-4</t>
    </r>
  </si>
  <si>
    <r>
      <t>3.10x10</t>
    </r>
    <r>
      <rPr>
        <vertAlign val="superscript"/>
        <sz val="10"/>
        <color rgb="FF000000"/>
        <rFont val="Times"/>
        <family val="1"/>
      </rPr>
      <t>-6</t>
    </r>
  </si>
  <si>
    <r>
      <t>4.29x10</t>
    </r>
    <r>
      <rPr>
        <vertAlign val="superscript"/>
        <sz val="10"/>
        <color rgb="FF000000"/>
        <rFont val="Times"/>
        <family val="1"/>
      </rPr>
      <t>-8</t>
    </r>
  </si>
  <si>
    <r>
      <t>8.47x10</t>
    </r>
    <r>
      <rPr>
        <vertAlign val="superscript"/>
        <sz val="10"/>
        <color rgb="FF000000"/>
        <rFont val="Times"/>
        <family val="1"/>
      </rPr>
      <t>-10</t>
    </r>
  </si>
  <si>
    <r>
      <t>1.17x10</t>
    </r>
    <r>
      <rPr>
        <vertAlign val="superscript"/>
        <sz val="10"/>
        <color rgb="FF000000"/>
        <rFont val="Times"/>
        <family val="1"/>
      </rPr>
      <t>-3</t>
    </r>
  </si>
  <si>
    <r>
      <t>1.46x10</t>
    </r>
    <r>
      <rPr>
        <vertAlign val="superscript"/>
        <sz val="10"/>
        <color rgb="FF000000"/>
        <rFont val="Times"/>
        <family val="1"/>
      </rPr>
      <t>-5</t>
    </r>
  </si>
  <si>
    <r>
      <t>1.97x10</t>
    </r>
    <r>
      <rPr>
        <vertAlign val="superscript"/>
        <sz val="10"/>
        <color rgb="FF000000"/>
        <rFont val="Times"/>
        <family val="1"/>
      </rPr>
      <t>-6</t>
    </r>
  </si>
  <si>
    <r>
      <t>2.39x10</t>
    </r>
    <r>
      <rPr>
        <vertAlign val="superscript"/>
        <sz val="10"/>
        <color rgb="FF000000"/>
        <rFont val="Times"/>
        <family val="1"/>
      </rPr>
      <t>-6</t>
    </r>
  </si>
  <si>
    <r>
      <t>1.28x10</t>
    </r>
    <r>
      <rPr>
        <vertAlign val="superscript"/>
        <sz val="10"/>
        <color rgb="FF000000"/>
        <rFont val="Times"/>
        <family val="1"/>
      </rPr>
      <t>-6</t>
    </r>
  </si>
  <si>
    <r>
      <t>6.08x10</t>
    </r>
    <r>
      <rPr>
        <vertAlign val="superscript"/>
        <sz val="10"/>
        <color rgb="FF000000"/>
        <rFont val="Times"/>
        <family val="1"/>
      </rPr>
      <t>-9</t>
    </r>
  </si>
  <si>
    <r>
      <t>6.93x10</t>
    </r>
    <r>
      <rPr>
        <vertAlign val="superscript"/>
        <sz val="10"/>
        <color rgb="FF000000"/>
        <rFont val="Times"/>
        <family val="1"/>
      </rPr>
      <t>-4</t>
    </r>
  </si>
  <si>
    <r>
      <t>9.14x10</t>
    </r>
    <r>
      <rPr>
        <vertAlign val="superscript"/>
        <sz val="10"/>
        <color rgb="FF000000"/>
        <rFont val="Times"/>
        <family val="1"/>
      </rPr>
      <t>-5</t>
    </r>
  </si>
  <si>
    <r>
      <t>1.19x10</t>
    </r>
    <r>
      <rPr>
        <vertAlign val="superscript"/>
        <sz val="10"/>
        <color rgb="FF000000"/>
        <rFont val="Times"/>
        <family val="1"/>
      </rPr>
      <t>-4</t>
    </r>
  </si>
  <si>
    <r>
      <t>5.24x10</t>
    </r>
    <r>
      <rPr>
        <vertAlign val="superscript"/>
        <sz val="10"/>
        <color rgb="FF000000"/>
        <rFont val="Times"/>
        <family val="1"/>
      </rPr>
      <t>-6</t>
    </r>
  </si>
  <si>
    <r>
      <t>1.53x10</t>
    </r>
    <r>
      <rPr>
        <vertAlign val="superscript"/>
        <sz val="10"/>
        <color rgb="FF000000"/>
        <rFont val="Times"/>
        <family val="1"/>
      </rPr>
      <t>-2</t>
    </r>
  </si>
  <si>
    <r>
      <t>4.15x10</t>
    </r>
    <r>
      <rPr>
        <vertAlign val="superscript"/>
        <sz val="10"/>
        <color rgb="FF000000"/>
        <rFont val="Times"/>
        <family val="1"/>
      </rPr>
      <t>-4</t>
    </r>
  </si>
  <si>
    <r>
      <t>1.68x10</t>
    </r>
    <r>
      <rPr>
        <vertAlign val="superscript"/>
        <sz val="10"/>
        <color rgb="FF000000"/>
        <rFont val="Times"/>
        <family val="1"/>
      </rPr>
      <t>-5</t>
    </r>
  </si>
  <si>
    <r>
      <t>3.52x10</t>
    </r>
    <r>
      <rPr>
        <vertAlign val="superscript"/>
        <sz val="10"/>
        <color rgb="FF000000"/>
        <rFont val="Times"/>
        <family val="1"/>
      </rPr>
      <t>-2</t>
    </r>
  </si>
  <si>
    <r>
      <t>8.82x10</t>
    </r>
    <r>
      <rPr>
        <vertAlign val="superscript"/>
        <sz val="10"/>
        <color rgb="FF000000"/>
        <rFont val="Times"/>
        <family val="1"/>
      </rPr>
      <t>-3</t>
    </r>
  </si>
  <si>
    <r>
      <t>5.87x10</t>
    </r>
    <r>
      <rPr>
        <vertAlign val="superscript"/>
        <sz val="10"/>
        <color rgb="FF000000"/>
        <rFont val="Times"/>
        <family val="1"/>
      </rPr>
      <t>-3</t>
    </r>
  </si>
  <si>
    <r>
      <t>2.17x10</t>
    </r>
    <r>
      <rPr>
        <vertAlign val="superscript"/>
        <sz val="10"/>
        <color rgb="FF000000"/>
        <rFont val="Times"/>
        <family val="1"/>
      </rPr>
      <t>-5</t>
    </r>
  </si>
  <si>
    <r>
      <t>6.52x10</t>
    </r>
    <r>
      <rPr>
        <vertAlign val="superscript"/>
        <sz val="10"/>
        <color rgb="FF000000"/>
        <rFont val="Times"/>
        <family val="1"/>
      </rPr>
      <t>-3</t>
    </r>
  </si>
  <si>
    <r>
      <t>3.78x10</t>
    </r>
    <r>
      <rPr>
        <vertAlign val="superscript"/>
        <sz val="10"/>
        <color rgb="FF000000"/>
        <rFont val="Times"/>
        <family val="1"/>
      </rPr>
      <t>-4</t>
    </r>
  </si>
  <si>
    <r>
      <t>6.32x10</t>
    </r>
    <r>
      <rPr>
        <vertAlign val="superscript"/>
        <sz val="10"/>
        <color rgb="FF000000"/>
        <rFont val="Times"/>
        <family val="1"/>
      </rPr>
      <t>-3</t>
    </r>
  </si>
  <si>
    <r>
      <t>9.81x10</t>
    </r>
    <r>
      <rPr>
        <vertAlign val="superscript"/>
        <sz val="10"/>
        <color rgb="FF000000"/>
        <rFont val="Times"/>
        <family val="1"/>
      </rPr>
      <t>-5</t>
    </r>
  </si>
  <si>
    <r>
      <t>2.95x10</t>
    </r>
    <r>
      <rPr>
        <vertAlign val="superscript"/>
        <sz val="10"/>
        <color rgb="FF000000"/>
        <rFont val="Times"/>
        <family val="1"/>
      </rPr>
      <t>-2</t>
    </r>
  </si>
  <si>
    <r>
      <t>9.83x10</t>
    </r>
    <r>
      <rPr>
        <vertAlign val="superscript"/>
        <sz val="10"/>
        <color rgb="FF000000"/>
        <rFont val="Times"/>
        <family val="1"/>
      </rPr>
      <t>-3</t>
    </r>
  </si>
  <si>
    <r>
      <t>3.69x10</t>
    </r>
    <r>
      <rPr>
        <vertAlign val="superscript"/>
        <sz val="10"/>
        <color rgb="FF000000"/>
        <rFont val="Times"/>
        <family val="1"/>
      </rPr>
      <t>-3</t>
    </r>
  </si>
  <si>
    <r>
      <t>5.01x10</t>
    </r>
    <r>
      <rPr>
        <vertAlign val="superscript"/>
        <sz val="10"/>
        <color rgb="FF000000"/>
        <rFont val="Times"/>
        <family val="1"/>
      </rPr>
      <t>-5</t>
    </r>
  </si>
  <si>
    <r>
      <t>2.65x10</t>
    </r>
    <r>
      <rPr>
        <vertAlign val="superscript"/>
        <sz val="10"/>
        <color rgb="FF000000"/>
        <rFont val="Times"/>
        <family val="1"/>
      </rPr>
      <t>-2</t>
    </r>
  </si>
  <si>
    <r>
      <t>1.12x10</t>
    </r>
    <r>
      <rPr>
        <vertAlign val="superscript"/>
        <sz val="10"/>
        <color rgb="FF000000"/>
        <rFont val="Times"/>
        <family val="1"/>
      </rPr>
      <t>-2</t>
    </r>
  </si>
  <si>
    <r>
      <t>1.75x10</t>
    </r>
    <r>
      <rPr>
        <vertAlign val="superscript"/>
        <sz val="10"/>
        <color rgb="FF000000"/>
        <rFont val="Times"/>
        <family val="1"/>
      </rPr>
      <t>-2</t>
    </r>
  </si>
  <si>
    <r>
      <t>1.55x10</t>
    </r>
    <r>
      <rPr>
        <vertAlign val="superscript"/>
        <sz val="10"/>
        <color rgb="FF000000"/>
        <rFont val="Times"/>
        <family val="1"/>
      </rPr>
      <t>-3</t>
    </r>
  </si>
  <si>
    <r>
      <t>1.33x10</t>
    </r>
    <r>
      <rPr>
        <vertAlign val="superscript"/>
        <sz val="10"/>
        <color rgb="FF000000"/>
        <rFont val="Times"/>
        <family val="1"/>
      </rPr>
      <t>-2</t>
    </r>
  </si>
  <si>
    <r>
      <t>3.29x10</t>
    </r>
    <r>
      <rPr>
        <vertAlign val="superscript"/>
        <sz val="10"/>
        <color rgb="FF000000"/>
        <rFont val="Times"/>
        <family val="1"/>
      </rPr>
      <t>-2</t>
    </r>
  </si>
  <si>
    <r>
      <t>8.61x10</t>
    </r>
    <r>
      <rPr>
        <vertAlign val="superscript"/>
        <sz val="10"/>
        <color rgb="FF000000"/>
        <rFont val="Times"/>
        <family val="1"/>
      </rPr>
      <t>-3</t>
    </r>
  </si>
  <si>
    <r>
      <t>1.04x10</t>
    </r>
    <r>
      <rPr>
        <vertAlign val="superscript"/>
        <sz val="10"/>
        <color rgb="FF000000"/>
        <rFont val="Times"/>
        <family val="1"/>
      </rPr>
      <t>-3</t>
    </r>
  </si>
  <si>
    <r>
      <t>2.73x10</t>
    </r>
    <r>
      <rPr>
        <vertAlign val="superscript"/>
        <sz val="10"/>
        <color rgb="FF000000"/>
        <rFont val="Times"/>
        <family val="1"/>
      </rPr>
      <t>-2</t>
    </r>
  </si>
  <si>
    <t>Benjamini (**)</t>
  </si>
  <si>
    <t>FDR (***)</t>
  </si>
  <si>
    <t>(***) FDR corrected p-values</t>
  </si>
  <si>
    <t>(**) Benjamini corrected p-values</t>
  </si>
  <si>
    <t>GC-AG introns</t>
  </si>
  <si>
    <t>GT-AG introns</t>
  </si>
  <si>
    <r>
      <t xml:space="preserve">SEM </t>
    </r>
    <r>
      <rPr>
        <sz val="12"/>
        <color theme="1"/>
        <rFont val="Times"/>
      </rPr>
      <t>(*)</t>
    </r>
  </si>
  <si>
    <t>5'ss</t>
  </si>
  <si>
    <t>3'ss</t>
  </si>
  <si>
    <t>0.50</t>
  </si>
  <si>
    <t>2.76</t>
  </si>
  <si>
    <t>1.63</t>
  </si>
  <si>
    <t>3.38</t>
  </si>
  <si>
    <t>5.00</t>
  </si>
  <si>
    <t>8.75</t>
  </si>
  <si>
    <t>7.76</t>
  </si>
  <si>
    <t>9.25</t>
  </si>
  <si>
    <t>7.82</t>
  </si>
  <si>
    <t>8.00</t>
  </si>
  <si>
    <t>7.68</t>
  </si>
  <si>
    <t>8.12</t>
  </si>
  <si>
    <t>8.90</t>
  </si>
  <si>
    <t>9.44</t>
  </si>
  <si>
    <t>8.78</t>
  </si>
  <si>
    <t>9.42</t>
  </si>
  <si>
    <t>First GC-AG introns</t>
  </si>
  <si>
    <t>-0.93</t>
  </si>
  <si>
    <t>1.67</t>
  </si>
  <si>
    <t>0.78</t>
  </si>
  <si>
    <t>2.68</t>
  </si>
  <si>
    <t>2.50</t>
  </si>
  <si>
    <t>8.44</t>
  </si>
  <si>
    <t>6.34</t>
  </si>
  <si>
    <t>9.70</t>
  </si>
  <si>
    <t>First GT-AG introns</t>
  </si>
  <si>
    <t>7.60</t>
  </si>
  <si>
    <t>8.10</t>
  </si>
  <si>
    <t>7.49</t>
  </si>
  <si>
    <t>8.23</t>
  </si>
  <si>
    <t>8.60</t>
  </si>
  <si>
    <t>9.83</t>
  </si>
  <si>
    <t>9.71</t>
  </si>
  <si>
    <t>Inner GC-AG introns</t>
  </si>
  <si>
    <t>2.60</t>
  </si>
  <si>
    <t>2.96</t>
  </si>
  <si>
    <t>2.65</t>
  </si>
  <si>
    <t>3.50</t>
  </si>
  <si>
    <t>8.70</t>
  </si>
  <si>
    <t>8.80</t>
  </si>
  <si>
    <t>9.17</t>
  </si>
  <si>
    <t>Inner GT-AG introns</t>
  </si>
  <si>
    <t>8.01</t>
  </si>
  <si>
    <t>7.83</t>
  </si>
  <si>
    <t>8.11</t>
  </si>
  <si>
    <t>9.00</t>
  </si>
  <si>
    <t>9.40</t>
  </si>
  <si>
    <t>8.92</t>
  </si>
  <si>
    <t>9.38</t>
  </si>
  <si>
    <t>alternative 3'ss</t>
  </si>
  <si>
    <t>alternative 5'ss</t>
  </si>
  <si>
    <t>alternative first exons</t>
  </si>
  <si>
    <t>alternative last exons</t>
  </si>
  <si>
    <t>mutually exclusive exons</t>
  </si>
  <si>
    <t>intron retention</t>
  </si>
  <si>
    <t>exon skipping</t>
  </si>
  <si>
    <t>Type</t>
  </si>
  <si>
    <t>lncRNAs</t>
  </si>
  <si>
    <t>PCGs</t>
  </si>
  <si>
    <t>Table S2 - Number of genes transcribed from the forward and reverse DNA strands</t>
  </si>
  <si>
    <t>Table S3 - LncRNAs and PCGs chromosomal distribution and density</t>
  </si>
  <si>
    <t>lncRNAs/Mb</t>
  </si>
  <si>
    <t>PCGs/Mb</t>
  </si>
  <si>
    <t>(**) Wilcoxon test comparing the means between lncRNAs and PCGs</t>
  </si>
  <si>
    <t>#lncRNAs</t>
  </si>
  <si>
    <t>#PCGs</t>
  </si>
  <si>
    <t>#Forward (%)</t>
  </si>
  <si>
    <t>#Reverse (%)</t>
  </si>
  <si>
    <t>#Total</t>
  </si>
  <si>
    <t>Mean</t>
  </si>
  <si>
    <t>Table S4 - Statistical parameters of genes and transcripts length (in base pair)</t>
  </si>
  <si>
    <t>Table S6 - Statistical parameters of exons and introns length (in base pair)</t>
  </si>
  <si>
    <t>#</t>
  </si>
  <si>
    <t>#GC-AG</t>
  </si>
  <si>
    <t>#Transcripts</t>
  </si>
  <si>
    <r>
      <t>&lt;2.2x10</t>
    </r>
    <r>
      <rPr>
        <vertAlign val="superscript"/>
        <sz val="12"/>
        <color theme="1"/>
        <rFont val="Times"/>
      </rPr>
      <t>-16</t>
    </r>
  </si>
  <si>
    <t>Table S16 - Number of different alternative splicing events in GC-AG and GT-AG introns</t>
  </si>
  <si>
    <t>Table S17 - Last exon (LE) analyses</t>
  </si>
  <si>
    <t>a) Number of lncRNAs or PCGs with constitutive (LE=1) or alternative last exons (LE&gt;1)</t>
  </si>
  <si>
    <r>
      <t xml:space="preserve">
p-value </t>
    </r>
    <r>
      <rPr>
        <sz val="12"/>
        <color theme="1"/>
        <rFont val="Times Roman"/>
      </rPr>
      <t>(*)</t>
    </r>
  </si>
  <si>
    <t>LE=1</t>
  </si>
  <si>
    <t>71.3</t>
  </si>
  <si>
    <t>34.2</t>
  </si>
  <si>
    <t>LE&gt;1</t>
  </si>
  <si>
    <t>28.7</t>
  </si>
  <si>
    <t>65.8</t>
  </si>
  <si>
    <t>75.7</t>
  </si>
  <si>
    <t>55.1</t>
  </si>
  <si>
    <t>24.3</t>
  </si>
  <si>
    <t>44.9</t>
  </si>
  <si>
    <t>(*) Chi-square test between lncRNAs and PCGs presenting with more than one LE</t>
  </si>
  <si>
    <t>b) Number of GC- or GT-genes with alternative last exons (LE&gt;1) among lncRNAs and PCGs</t>
  </si>
  <si>
    <t>GC-genes</t>
  </si>
  <si>
    <t>37.6</t>
  </si>
  <si>
    <t>80.0</t>
  </si>
  <si>
    <t>GT-genes</t>
  </si>
  <si>
    <t>27.7</t>
  </si>
  <si>
    <t>64.1</t>
  </si>
  <si>
    <t>38.3</t>
  </si>
  <si>
    <t>59.3</t>
  </si>
  <si>
    <t>23.5</t>
  </si>
  <si>
    <t>43.7</t>
  </si>
  <si>
    <t>c) Mean number of alternative last exons (LE&gt;1) in GC- and GT-genes</t>
  </si>
  <si>
    <t>mean</t>
  </si>
  <si>
    <t>SEM</t>
  </si>
  <si>
    <t>7.86</t>
  </si>
  <si>
    <t>0.59</t>
  </si>
  <si>
    <t>4.84</t>
  </si>
  <si>
    <t>0.07</t>
  </si>
  <si>
    <t>3.72</t>
  </si>
  <si>
    <t>0.09</t>
  </si>
  <si>
    <t>0.02</t>
  </si>
  <si>
    <t>3.65</t>
  </si>
  <si>
    <t>0.17</t>
  </si>
  <si>
    <t>3.47</t>
  </si>
  <si>
    <t>2.92</t>
  </si>
  <si>
    <t>2.98</t>
  </si>
  <si>
    <r>
      <t>1.7x10</t>
    </r>
    <r>
      <rPr>
        <vertAlign val="superscript"/>
        <sz val="12"/>
        <color theme="1"/>
        <rFont val="Times"/>
      </rPr>
      <t>-10</t>
    </r>
  </si>
  <si>
    <t>(**) Wilcoxon test comparing the means between GC- and GT-genes</t>
  </si>
  <si>
    <t>Table S18 - Polyadenylation signals (PAS) analysis</t>
  </si>
  <si>
    <t>a) Number of lncRNAs and PCGs with at least one PAS or without any PAS</t>
  </si>
  <si>
    <t>PAS=0</t>
  </si>
  <si>
    <t xml:space="preserve">% </t>
  </si>
  <si>
    <t>PAS&gt;=1</t>
  </si>
  <si>
    <t>48.0</t>
  </si>
  <si>
    <t>52.0</t>
  </si>
  <si>
    <t>29.7</t>
  </si>
  <si>
    <t>70.3</t>
  </si>
  <si>
    <t>42.4</t>
  </si>
  <si>
    <t>57.6</t>
  </si>
  <si>
    <t>20.3</t>
  </si>
  <si>
    <t>79.7</t>
  </si>
  <si>
    <t>b) Number of GC- or GT- lncRNAs or PCGs without Polyadenylation signal (PAS=0)</t>
  </si>
  <si>
    <t>GC-transcript</t>
  </si>
  <si>
    <t>56.9</t>
  </si>
  <si>
    <t>31.6</t>
  </si>
  <si>
    <t>GT-transcript</t>
  </si>
  <si>
    <t>46.1</t>
  </si>
  <si>
    <t>29.4</t>
  </si>
  <si>
    <t>41.6</t>
  </si>
  <si>
    <t>22.0</t>
  </si>
  <si>
    <t>42.5</t>
  </si>
  <si>
    <t>22.6</t>
  </si>
  <si>
    <t>C) Number of the canonical AATAAA or of the other polyadenylation signals in lncRNAs and PCGs</t>
  </si>
  <si>
    <t>AATAAA</t>
  </si>
  <si>
    <t>Other</t>
  </si>
  <si>
    <t>34.6</t>
  </si>
  <si>
    <t>65.4</t>
  </si>
  <si>
    <t>43.3</t>
  </si>
  <si>
    <t>56.7</t>
  </si>
  <si>
    <t>Table S15 - Number of genes containing GC-AG or GT-AG introns transcribed in different number of transcripts</t>
  </si>
  <si>
    <t>1</t>
  </si>
  <si>
    <t>61.5</t>
  </si>
  <si>
    <t>15.1</t>
  </si>
  <si>
    <t>71.1</t>
  </si>
  <si>
    <t>31.1</t>
  </si>
  <si>
    <t>&gt;1</t>
  </si>
  <si>
    <t>38.5</t>
  </si>
  <si>
    <t>84.9</t>
  </si>
  <si>
    <t>28.9</t>
  </si>
  <si>
    <t>68.9</t>
  </si>
  <si>
    <t>60.3</t>
  </si>
  <si>
    <t>33.1</t>
  </si>
  <si>
    <t>74.7</t>
  </si>
  <si>
    <t>49.8</t>
  </si>
  <si>
    <t>39.7</t>
  </si>
  <si>
    <t>66.9</t>
  </si>
  <si>
    <t>25.3</t>
  </si>
  <si>
    <t>50.2</t>
  </si>
  <si>
    <t>Table S14- Correlation analysis of 5' and 3' splice site weight-matrix scores and intron length</t>
  </si>
  <si>
    <t>SEM (*)</t>
  </si>
  <si>
    <t>p-value (**)</t>
  </si>
  <si>
    <t>&lt;2.2E-16</t>
  </si>
  <si>
    <t>2.8E-05</t>
  </si>
  <si>
    <t>0.449</t>
  </si>
  <si>
    <t>4.75E-15</t>
  </si>
  <si>
    <t>15.56</t>
  </si>
  <si>
    <t>12.21</t>
  </si>
  <si>
    <t>0.19</t>
  </si>
  <si>
    <t>15.66</t>
  </si>
  <si>
    <t>14.72</t>
  </si>
  <si>
    <t>0.10</t>
  </si>
  <si>
    <t>7.4E-16</t>
  </si>
  <si>
    <t>0.995</t>
  </si>
  <si>
    <t>0.264</t>
  </si>
  <si>
    <t>0.009</t>
  </si>
  <si>
    <t>15.00</t>
  </si>
  <si>
    <t>14.00</t>
  </si>
  <si>
    <t>0.34</t>
  </si>
  <si>
    <t>15.54</t>
  </si>
  <si>
    <t>15.20</t>
  </si>
  <si>
    <t>0.12</t>
  </si>
  <si>
    <t>(**) Wilcoxon test comparing the means between GT and GC introns</t>
  </si>
  <si>
    <t>Table S13 - Statistical parameters of polypyrimidine tracts length (in base pair)</t>
  </si>
  <si>
    <t>Table S12 - Weight-matrix scores of GC-AG and GT-AG splice sites</t>
  </si>
  <si>
    <t>Table S11 - Statistical parameters of GC-AG and GT-AG introns length (in base pair) in the FANTOM5 dataset</t>
  </si>
  <si>
    <t>Table S10 - Statistical parameters of GC-AG and GT-AG introns length (in base pair)</t>
  </si>
  <si>
    <t>Table S9 - Number of GC-AG introns in first and inner positions in different organisms</t>
  </si>
  <si>
    <t>4.17</t>
  </si>
  <si>
    <t>1.23</t>
  </si>
  <si>
    <t>2.10</t>
  </si>
  <si>
    <t>2.97</t>
  </si>
  <si>
    <t>0.83</t>
  </si>
  <si>
    <t>2.36</t>
  </si>
  <si>
    <t>1.15</t>
  </si>
  <si>
    <t>1.58</t>
  </si>
  <si>
    <t>1.92</t>
  </si>
  <si>
    <t>0.82</t>
  </si>
  <si>
    <t xml:space="preserve">Drosophila </t>
  </si>
  <si>
    <t>1.85</t>
  </si>
  <si>
    <t>1.14</t>
  </si>
  <si>
    <t>1.36</t>
  </si>
  <si>
    <t>0.60</t>
  </si>
  <si>
    <t>1.70</t>
  </si>
  <si>
    <t>0.70</t>
  </si>
  <si>
    <t>C. elegans</t>
  </si>
  <si>
    <t>2.30</t>
  </si>
  <si>
    <t>1.32</t>
  </si>
  <si>
    <t>0.57</t>
  </si>
  <si>
    <t>1.98</t>
  </si>
  <si>
    <t>0.58</t>
  </si>
  <si>
    <t>Table S7 - Replication analysis in different human lncRNAs datasets</t>
  </si>
  <si>
    <t>PCGs (*)</t>
  </si>
  <si>
    <t>GENCODE</t>
  </si>
  <si>
    <t>FANTOM5</t>
  </si>
  <si>
    <t>NONCODE</t>
  </si>
  <si>
    <t>BIGTranscriptome</t>
  </si>
  <si>
    <t>LncBook</t>
  </si>
  <si>
    <t>MITranscriptome</t>
  </si>
  <si>
    <t>LNCipedia</t>
  </si>
  <si>
    <t>Transcipts</t>
  </si>
  <si>
    <t>Introns</t>
  </si>
  <si>
    <t>517730 (98.6%)</t>
  </si>
  <si>
    <t>54667 (96.6%)</t>
  </si>
  <si>
    <t>152276 (94.4%)</t>
  </si>
  <si>
    <t>166310 (64.7%)</t>
  </si>
  <si>
    <t>55255 (90.5%)</t>
  </si>
  <si>
    <t>333364 (81.2%)</t>
  </si>
  <si>
    <t>339731 (93.2%)</t>
  </si>
  <si>
    <t>192129 (83.6%)</t>
  </si>
  <si>
    <t>4351 (0.8%)</t>
  </si>
  <si>
    <t>1683 (3.0%)</t>
  </si>
  <si>
    <t>4198 (2.6%)</t>
  </si>
  <si>
    <t>5942 (2.3%)</t>
  </si>
  <si>
    <t>1547 (2.5%)</t>
  </si>
  <si>
    <t>11633 (2.8%)</t>
  </si>
  <si>
    <t>12769 (3.5%)</t>
  </si>
  <si>
    <t>5185 (2.3%)</t>
  </si>
  <si>
    <t>others</t>
  </si>
  <si>
    <t>3068 (0.6%)</t>
  </si>
  <si>
    <t>232 (0.4%)</t>
  </si>
  <si>
    <t>4866 (3.0%)</t>
  </si>
  <si>
    <t>84768 (33.0%)</t>
  </si>
  <si>
    <t>4216 (6.9%)</t>
  </si>
  <si>
    <t>65633 (16.0%)</t>
  </si>
  <si>
    <t>12044 (3.3%)</t>
  </si>
  <si>
    <t>32504 (14.1%)</t>
  </si>
  <si>
    <r>
      <t>&gt;2.2x10</t>
    </r>
    <r>
      <rPr>
        <vertAlign val="superscript"/>
        <sz val="12"/>
        <color theme="1"/>
        <rFont val="Times Roman"/>
      </rPr>
      <t>-16</t>
    </r>
  </si>
  <si>
    <t>First introns GC-AG</t>
  </si>
  <si>
    <t>665 (1.2%)</t>
  </si>
  <si>
    <t>1000 (4.2%)</t>
  </si>
  <si>
    <t>2195 (3.5%)</t>
  </si>
  <si>
    <t>3764 (3.3%)</t>
  </si>
  <si>
    <t>915 (3.7%)</t>
  </si>
  <si>
    <t>7589 (3.9%)</t>
  </si>
  <si>
    <t>7207 (4.8%)</t>
  </si>
  <si>
    <t>2962 (2.9%)</t>
  </si>
  <si>
    <t>Inner introns GC-AG</t>
  </si>
  <si>
    <t>3686 (0.8%)</t>
  </si>
  <si>
    <t>683 (2.1%)</t>
  </si>
  <si>
    <t>2003 (2.0%)</t>
  </si>
  <si>
    <t>2178 (1.5%)</t>
  </si>
  <si>
    <t>632 (1.8%)</t>
  </si>
  <si>
    <t>4044 (1.9%)</t>
  </si>
  <si>
    <t>5562 (2.6%)</t>
  </si>
  <si>
    <t>2223 (1.7%)</t>
  </si>
  <si>
    <t>p-value (***)</t>
  </si>
  <si>
    <t>GC-AG introns length (****)</t>
  </si>
  <si>
    <t>4907 (194)</t>
  </si>
  <si>
    <t>7500 (490)</t>
  </si>
  <si>
    <t>8397 (407)</t>
  </si>
  <si>
    <t>7168 (343)</t>
  </si>
  <si>
    <t>6380 (495)</t>
  </si>
  <si>
    <t>6435 (202)</t>
  </si>
  <si>
    <t>6687 (167)</t>
  </si>
  <si>
    <t>6716 (271)</t>
  </si>
  <si>
    <t>8999 (648)</t>
  </si>
  <si>
    <t>6700 (600)</t>
  </si>
  <si>
    <t>8169 (600)</t>
  </si>
  <si>
    <t>5536 (322)</t>
  </si>
  <si>
    <t>6192 (678)</t>
  </si>
  <si>
    <t>5387 (221)</t>
  </si>
  <si>
    <t>6162 (217)</t>
  </si>
  <si>
    <t>5878 (327)</t>
  </si>
  <si>
    <t>4165 (197)</t>
  </si>
  <si>
    <t>8666 (827)</t>
  </si>
  <si>
    <t>8648 (544)</t>
  </si>
  <si>
    <t>9988 (749)</t>
  </si>
  <si>
    <t>6652 (712)</t>
  </si>
  <si>
    <t>8404 (403)</t>
  </si>
  <si>
    <t>7366 (261)</t>
  </si>
  <si>
    <t>7832 (458)</t>
  </si>
  <si>
    <t>GT-AG introns length</t>
  </si>
  <si>
    <t>6420 (28)</t>
  </si>
  <si>
    <t>13367 (141)</t>
  </si>
  <si>
    <t>15296 (90)</t>
  </si>
  <si>
    <t>11683 (74)</t>
  </si>
  <si>
    <t>12809 (134)</t>
  </si>
  <si>
    <t>14968 (59)</t>
  </si>
  <si>
    <t>16929 (59)</t>
  </si>
  <si>
    <t>12407 (70)</t>
  </si>
  <si>
    <t>15335 (162)</t>
  </si>
  <si>
    <t>12923 (201)</t>
  </si>
  <si>
    <t>14516 (137)</t>
  </si>
  <si>
    <t>11154 (102)</t>
  </si>
  <si>
    <t>13098 (206)</t>
  </si>
  <si>
    <t>13859 (80)</t>
  </si>
  <si>
    <t>16181 (85)</t>
  </si>
  <si>
    <t>11485 (95)</t>
  </si>
  <si>
    <t>5411 (25)</t>
  </si>
  <si>
    <t>13995 (194)</t>
  </si>
  <si>
    <t>15784 (119)</t>
  </si>
  <si>
    <t>12089 (104)</t>
  </si>
  <si>
    <t>12615 (177)</t>
  </si>
  <si>
    <t>15892 (84)</t>
  </si>
  <si>
    <t>17424 (80)</t>
  </si>
  <si>
    <t>13115 (101)</t>
  </si>
  <si>
    <t>p-value (*****)</t>
  </si>
  <si>
    <t>(*) Data for protein-coding genes (PCGs) as determined in the Gencode v.27 dataset</t>
  </si>
  <si>
    <t>(**) Chi-square test p-values of the comparison between GC-AG or GT-AG prevalence in PCGs and lncRNAs from different datasets</t>
  </si>
  <si>
    <t xml:space="preserve">(***) Chi-square test p-values of the comparison between the prevalence of GC-AG introns in first or inner position in each datasets </t>
  </si>
  <si>
    <t>(****) Mean of the length in bp (SEM)</t>
  </si>
  <si>
    <t>(*****) Wilcoxon test p-values of the comparison of the means length of GC-AG and GT-AG introns</t>
  </si>
  <si>
    <t>Table S8 - Replication analysis in the mouse lncRNAs NONCODE dataset</t>
  </si>
  <si>
    <t>388973 (98.8%)</t>
  </si>
  <si>
    <t>28586 (96.6%)</t>
  </si>
  <si>
    <t>70954 (48.0%)</t>
  </si>
  <si>
    <t>3217 (0.8%)</t>
  </si>
  <si>
    <t>570 (1.9%)</t>
  </si>
  <si>
    <t>2528 (1.7%)</t>
  </si>
  <si>
    <t>1598 (0.4%)</t>
  </si>
  <si>
    <t>455 (1.5%)</t>
  </si>
  <si>
    <t>74259 (50.3%)</t>
  </si>
  <si>
    <t>472 (1.2%)</t>
  </si>
  <si>
    <t>309 (2.4%)</t>
  </si>
  <si>
    <t>1656 (2.3%)</t>
  </si>
  <si>
    <t>2745 (0.8%)</t>
  </si>
  <si>
    <t>261 (0.4%)</t>
  </si>
  <si>
    <t>872 (1.1%)</t>
  </si>
  <si>
    <t>5056 (301)</t>
  </si>
  <si>
    <t>7049 (726)</t>
  </si>
  <si>
    <t>6005 (477)</t>
  </si>
  <si>
    <t>15933 (1639)</t>
  </si>
  <si>
    <t>8619 (1182)</t>
  </si>
  <si>
    <t>6415 (763)</t>
  </si>
  <si>
    <t>3186 (192)</t>
  </si>
  <si>
    <t>5190 (734)</t>
  </si>
  <si>
    <t>5227 (582)</t>
  </si>
  <si>
    <t xml:space="preserve">GT-AG introns length </t>
  </si>
  <si>
    <t>5384 (31)</t>
  </si>
  <si>
    <t>7953 (116)</t>
  </si>
  <si>
    <t>6748 (65)</t>
  </si>
  <si>
    <t>13606 (187)</t>
  </si>
  <si>
    <t>8507 (183)</t>
  </si>
  <si>
    <t>6899 (95)</t>
  </si>
  <si>
    <t>4437 (27)</t>
  </si>
  <si>
    <t>7523 (148)</t>
  </si>
  <si>
    <t>6608 (89)</t>
  </si>
  <si>
    <t>(*) Data for protein-coding genes (PCGs) as determined in the Gencode m16 dataset</t>
  </si>
  <si>
    <t>Table S20 - Enrichment analysis results for GO terms in human and mouse</t>
  </si>
  <si>
    <t>Table S19: Expression data for GT- and GC-transcripts</t>
  </si>
  <si>
    <t>GC first</t>
  </si>
  <si>
    <t>GC inner</t>
  </si>
  <si>
    <t>p-value (*)</t>
  </si>
  <si>
    <t>n=22702</t>
  </si>
  <si>
    <t>n=1627</t>
  </si>
  <si>
    <t>n=989</t>
  </si>
  <si>
    <t>n=658</t>
  </si>
  <si>
    <t>GT vs GC</t>
  </si>
  <si>
    <t>GC first vs GC inner</t>
  </si>
  <si>
    <t>n=42041</t>
  </si>
  <si>
    <t>n=3232</t>
  </si>
  <si>
    <t>n=590</t>
  </si>
  <si>
    <t>n=2675</t>
  </si>
  <si>
    <t>GC-first vs GC-inner</t>
  </si>
  <si>
    <t>Acc (**)</t>
  </si>
  <si>
    <t>% of expressed</t>
  </si>
  <si>
    <t>mean TPM</t>
  </si>
  <si>
    <t>1,6E-04</t>
  </si>
  <si>
    <t>5,6E-03</t>
  </si>
  <si>
    <t>Amygdala</t>
  </si>
  <si>
    <t>0,04</t>
  </si>
  <si>
    <t>1,0E-03</t>
  </si>
  <si>
    <t>6,0E-03</t>
  </si>
  <si>
    <t>Cerebellum</t>
  </si>
  <si>
    <t>8,2E-06</t>
  </si>
  <si>
    <t>1,8E-06</t>
  </si>
  <si>
    <t>Heart</t>
  </si>
  <si>
    <t>0,84</t>
  </si>
  <si>
    <t>4,4E-06</t>
  </si>
  <si>
    <t>Kidney</t>
  </si>
  <si>
    <t>2,9E-04</t>
  </si>
  <si>
    <t>3,5E-05</t>
  </si>
  <si>
    <t>0,02</t>
  </si>
  <si>
    <t>Liver</t>
  </si>
  <si>
    <t>0,03</t>
  </si>
  <si>
    <t>Lung</t>
  </si>
  <si>
    <t>1,6E-09</t>
  </si>
  <si>
    <t>3,1E-08</t>
  </si>
  <si>
    <t>5,2E-07</t>
  </si>
  <si>
    <t>Skin</t>
  </si>
  <si>
    <t>7,7E-06</t>
  </si>
  <si>
    <t>2,8E-08</t>
  </si>
  <si>
    <t>Spleen</t>
  </si>
  <si>
    <t>5,7E-05</t>
  </si>
  <si>
    <t>3,2E-04</t>
  </si>
  <si>
    <t>2,6E-07</t>
  </si>
  <si>
    <t>Testis</t>
  </si>
  <si>
    <t>0,60</t>
  </si>
  <si>
    <t>5,2E-04</t>
  </si>
  <si>
    <t>1,4E-04</t>
  </si>
  <si>
    <t>All tissues</t>
  </si>
  <si>
    <t>3,2E-15</t>
  </si>
  <si>
    <t>&lt;2,2E-16</t>
  </si>
  <si>
    <t>5,4E-11</t>
  </si>
  <si>
    <t>(*) Wilcoxon test</t>
  </si>
  <si>
    <t>(**) Anterior Cingulate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2"/>
      <color rgb="FF000000"/>
      <name val="Times Roman"/>
    </font>
    <font>
      <b/>
      <sz val="12"/>
      <color rgb="FF000000"/>
      <name val="Times Roman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"/>
    </font>
    <font>
      <vertAlign val="superscript"/>
      <sz val="12"/>
      <color theme="1"/>
      <name val="Times"/>
    </font>
    <font>
      <sz val="12"/>
      <color rgb="FF000000"/>
      <name val="Times"/>
      <family val="1"/>
    </font>
    <font>
      <b/>
      <sz val="10"/>
      <color theme="1"/>
      <name val="Times Roman"/>
    </font>
    <font>
      <sz val="10"/>
      <color theme="1"/>
      <name val="Times Roman"/>
    </font>
    <font>
      <b/>
      <sz val="10"/>
      <color rgb="FFFF0000"/>
      <name val="Times Roman"/>
    </font>
    <font>
      <b/>
      <sz val="10"/>
      <color theme="1"/>
      <name val="Calibri"/>
      <family val="2"/>
      <scheme val="minor"/>
    </font>
    <font>
      <sz val="10"/>
      <color rgb="FF000000"/>
      <name val="Times"/>
      <family val="1"/>
    </font>
    <font>
      <vertAlign val="superscript"/>
      <sz val="10"/>
      <color rgb="FF000000"/>
      <name val="Times"/>
      <family val="1"/>
    </font>
    <font>
      <sz val="10"/>
      <color theme="1"/>
      <name val="Times"/>
      <family val="1"/>
    </font>
    <font>
      <vertAlign val="superscript"/>
      <sz val="10"/>
      <color theme="1"/>
      <name val="Times"/>
    </font>
    <font>
      <sz val="10"/>
      <color theme="1"/>
      <name val="Calibri"/>
      <family val="2"/>
      <scheme val="minor"/>
    </font>
    <font>
      <b/>
      <sz val="11"/>
      <color theme="1"/>
      <name val="Times Roman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"/>
      <family val="1"/>
    </font>
    <font>
      <b/>
      <sz val="14"/>
      <color theme="1"/>
      <name val="Times Roman"/>
    </font>
    <font>
      <sz val="14"/>
      <color theme="1"/>
      <name val="Calibri"/>
      <family val="2"/>
      <scheme val="minor"/>
    </font>
    <font>
      <sz val="11"/>
      <color theme="1"/>
      <name val="Times Roman"/>
    </font>
    <font>
      <sz val="11"/>
      <color theme="1"/>
      <name val="Calibri"/>
      <family val="2"/>
      <scheme val="minor"/>
    </font>
    <font>
      <vertAlign val="superscript"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7" fillId="0" borderId="0"/>
    <xf numFmtId="0" fontId="1" fillId="0" borderId="0"/>
  </cellStyleXfs>
  <cellXfs count="13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164" fontId="3" fillId="0" borderId="0" xfId="0" applyNumberFormat="1" applyFont="1" applyFill="1"/>
    <xf numFmtId="0" fontId="3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0" xfId="0" applyFont="1"/>
    <xf numFmtId="0" fontId="10" fillId="0" borderId="0" xfId="0" applyFont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12" fillId="0" borderId="0" xfId="0" applyFont="1"/>
    <xf numFmtId="165" fontId="12" fillId="0" borderId="0" xfId="0" applyNumberFormat="1" applyFont="1"/>
    <xf numFmtId="0" fontId="13" fillId="0" borderId="0" xfId="0" applyFont="1"/>
    <xf numFmtId="0" fontId="12" fillId="0" borderId="0" xfId="0" applyFont="1" applyFill="1" applyBorder="1"/>
    <xf numFmtId="165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/>
    <xf numFmtId="165" fontId="12" fillId="0" borderId="0" xfId="0" applyNumberFormat="1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165" fontId="12" fillId="0" borderId="0" xfId="0" quotePrefix="1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9" fillId="0" borderId="0" xfId="0" applyFont="1" applyBorder="1"/>
    <xf numFmtId="0" fontId="20" fillId="0" borderId="0" xfId="0" applyFont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12" fillId="0" borderId="0" xfId="0" quotePrefix="1" applyFont="1" applyAlignment="1">
      <alignment horizontal="center"/>
    </xf>
    <xf numFmtId="0" fontId="22" fillId="0" borderId="0" xfId="0" applyFont="1" applyFill="1" applyAlignment="1">
      <alignment horizontal="center"/>
    </xf>
    <xf numFmtId="0" fontId="20" fillId="0" borderId="0" xfId="0" applyFont="1" applyAlignment="1">
      <alignment horizontal="left"/>
    </xf>
    <xf numFmtId="0" fontId="23" fillId="0" borderId="0" xfId="0" applyFont="1"/>
    <xf numFmtId="0" fontId="8" fillId="0" borderId="0" xfId="0" applyFont="1"/>
    <xf numFmtId="0" fontId="23" fillId="0" borderId="0" xfId="0" applyFont="1" applyAlignment="1">
      <alignment horizontal="center"/>
    </xf>
    <xf numFmtId="2" fontId="3" fillId="0" borderId="0" xfId="0" applyNumberFormat="1" applyFont="1"/>
    <xf numFmtId="2" fontId="3" fillId="0" borderId="0" xfId="0" quotePrefix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2" xfId="0" applyFont="1" applyBorder="1"/>
    <xf numFmtId="0" fontId="2" fillId="0" borderId="2" xfId="0" applyFont="1" applyBorder="1" applyAlignment="1">
      <alignment horizontal="center" wrapText="1"/>
    </xf>
    <xf numFmtId="0" fontId="26" fillId="0" borderId="0" xfId="0" applyFont="1"/>
    <xf numFmtId="165" fontId="26" fillId="0" borderId="0" xfId="0" applyNumberFormat="1" applyFont="1"/>
    <xf numFmtId="0" fontId="2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11" fillId="0" borderId="0" xfId="0" applyFont="1"/>
    <xf numFmtId="0" fontId="14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2" fontId="12" fillId="0" borderId="0" xfId="0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/>
    <xf numFmtId="0" fontId="12" fillId="0" borderId="0" xfId="0" applyFont="1" applyBorder="1"/>
    <xf numFmtId="0" fontId="2" fillId="0" borderId="0" xfId="1" applyFont="1"/>
    <xf numFmtId="0" fontId="3" fillId="0" borderId="0" xfId="1" applyFont="1" applyAlignment="1">
      <alignment horizontal="center"/>
    </xf>
    <xf numFmtId="0" fontId="3" fillId="0" borderId="0" xfId="1" applyFont="1"/>
    <xf numFmtId="0" fontId="2" fillId="0" borderId="1" xfId="1" applyFont="1" applyBorder="1" applyAlignment="1">
      <alignment horizontal="center" wrapText="1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3" fillId="0" borderId="0" xfId="1" applyFont="1" applyBorder="1" applyAlignment="1">
      <alignment horizontal="center"/>
    </xf>
    <xf numFmtId="0" fontId="2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2" fontId="3" fillId="0" borderId="0" xfId="1" applyNumberFormat="1" applyFont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49" fontId="3" fillId="0" borderId="0" xfId="1" applyNumberFormat="1" applyFont="1" applyAlignment="1">
      <alignment vertical="center"/>
    </xf>
    <xf numFmtId="0" fontId="3" fillId="0" borderId="0" xfId="1" applyFont="1" applyAlignment="1">
      <alignment horizontal="left" vertical="center"/>
    </xf>
    <xf numFmtId="2" fontId="2" fillId="0" borderId="0" xfId="1" applyNumberFormat="1" applyFont="1" applyBorder="1" applyAlignment="1">
      <alignment horizontal="center" vertical="center" wrapText="1"/>
    </xf>
    <xf numFmtId="2" fontId="2" fillId="0" borderId="0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 wrapText="1"/>
    </xf>
    <xf numFmtId="49" fontId="3" fillId="0" borderId="1" xfId="1" applyNumberFormat="1" applyFont="1" applyBorder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/>
    </xf>
    <xf numFmtId="0" fontId="25" fillId="0" borderId="1" xfId="0" applyFont="1" applyBorder="1" applyAlignment="1"/>
    <xf numFmtId="0" fontId="25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6" fillId="0" borderId="1" xfId="0" applyFont="1" applyBorder="1" applyAlignment="1"/>
    <xf numFmtId="0" fontId="11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2" fontId="2" fillId="0" borderId="1" xfId="1" applyNumberFormat="1" applyFont="1" applyBorder="1" applyAlignment="1">
      <alignment horizontal="center" vertical="center"/>
    </xf>
    <xf numFmtId="0" fontId="27" fillId="0" borderId="1" xfId="1" applyBorder="1" applyAlignment="1">
      <alignment horizontal="center" vertical="center"/>
    </xf>
    <xf numFmtId="0" fontId="27" fillId="0" borderId="1" xfId="1" applyBorder="1" applyAlignment="1">
      <alignment vertical="center"/>
    </xf>
    <xf numFmtId="49" fontId="2" fillId="0" borderId="3" xfId="1" applyNumberFormat="1" applyFont="1" applyBorder="1" applyAlignment="1">
      <alignment horizontal="center" vertical="center"/>
    </xf>
    <xf numFmtId="0" fontId="27" fillId="0" borderId="3" xfId="1" applyBorder="1" applyAlignment="1">
      <alignment horizontal="center" vertical="center"/>
    </xf>
    <xf numFmtId="49" fontId="2" fillId="0" borderId="0" xfId="1" applyNumberFormat="1" applyFont="1" applyBorder="1" applyAlignment="1">
      <alignment horizontal="center" vertical="center"/>
    </xf>
    <xf numFmtId="0" fontId="27" fillId="0" borderId="0" xfId="1" applyBorder="1" applyAlignment="1">
      <alignment horizontal="center" vertical="center"/>
    </xf>
    <xf numFmtId="0" fontId="11" fillId="0" borderId="1" xfId="0" applyFont="1" applyBorder="1" applyAlignment="1"/>
    <xf numFmtId="0" fontId="11" fillId="0" borderId="2" xfId="0" applyFont="1" applyBorder="1" applyAlignment="1">
      <alignment horizontal="center"/>
    </xf>
  </cellXfs>
  <cellStyles count="3">
    <cellStyle name="Normal 2" xfId="2"/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zoomScale="150" zoomScaleNormal="150" zoomScalePageLayoutView="150" workbookViewId="0">
      <selection activeCell="J7" sqref="J7"/>
    </sheetView>
  </sheetViews>
  <sheetFormatPr baseColWidth="10" defaultRowHeight="16" x14ac:dyDescent="0.2"/>
  <cols>
    <col min="1" max="1" width="20.83203125" style="2" customWidth="1"/>
    <col min="2" max="2" width="16" style="3" customWidth="1"/>
    <col min="3" max="3" width="15.33203125" style="3" customWidth="1"/>
    <col min="4" max="4" width="1" style="3" customWidth="1"/>
    <col min="5" max="5" width="15.33203125" style="3" customWidth="1"/>
    <col min="6" max="16384" width="10.83203125" style="2"/>
  </cols>
  <sheetData>
    <row r="1" spans="1:5" ht="25" customHeight="1" x14ac:dyDescent="0.2">
      <c r="A1" s="1" t="s">
        <v>48</v>
      </c>
    </row>
    <row r="2" spans="1:5" ht="18" customHeight="1" x14ac:dyDescent="0.2"/>
    <row r="3" spans="1:5" ht="18" customHeight="1" x14ac:dyDescent="0.2"/>
    <row r="4" spans="1:5" ht="18" customHeight="1" x14ac:dyDescent="0.2">
      <c r="C4" s="26" t="s">
        <v>482</v>
      </c>
      <c r="D4" s="4"/>
      <c r="E4" s="26" t="s">
        <v>483</v>
      </c>
    </row>
    <row r="5" spans="1:5" ht="18" customHeight="1" x14ac:dyDescent="0.2">
      <c r="A5" s="27" t="s">
        <v>2</v>
      </c>
      <c r="B5" s="27" t="s">
        <v>10</v>
      </c>
      <c r="C5" s="3">
        <v>15778</v>
      </c>
      <c r="E5" s="3">
        <v>19836</v>
      </c>
    </row>
    <row r="6" spans="1:5" ht="18" customHeight="1" x14ac:dyDescent="0.2">
      <c r="A6" s="3" t="s">
        <v>25</v>
      </c>
      <c r="B6" s="4" t="s">
        <v>0</v>
      </c>
      <c r="C6" s="3">
        <v>27908</v>
      </c>
      <c r="E6" s="3">
        <v>55358</v>
      </c>
    </row>
    <row r="7" spans="1:5" ht="18" customHeight="1" x14ac:dyDescent="0.2">
      <c r="A7" s="3"/>
      <c r="B7" s="4" t="s">
        <v>1</v>
      </c>
      <c r="C7" s="3">
        <v>84490</v>
      </c>
      <c r="E7" s="3">
        <v>580507</v>
      </c>
    </row>
    <row r="8" spans="1:5" ht="18" customHeight="1" x14ac:dyDescent="0.2">
      <c r="A8" s="3"/>
      <c r="B8" s="4"/>
    </row>
    <row r="9" spans="1:5" ht="18" customHeight="1" x14ac:dyDescent="0.2">
      <c r="A9" s="4" t="s">
        <v>3</v>
      </c>
      <c r="B9" s="27" t="s">
        <v>10</v>
      </c>
      <c r="C9" s="3">
        <v>12374</v>
      </c>
      <c r="E9" s="3">
        <v>21963</v>
      </c>
    </row>
    <row r="10" spans="1:5" ht="18" customHeight="1" x14ac:dyDescent="0.2">
      <c r="A10" s="3" t="s">
        <v>26</v>
      </c>
      <c r="B10" s="4" t="s">
        <v>0</v>
      </c>
      <c r="C10" s="3">
        <v>17266</v>
      </c>
      <c r="E10" s="3">
        <v>43798</v>
      </c>
    </row>
    <row r="11" spans="1:5" ht="18" customHeight="1" x14ac:dyDescent="0.2">
      <c r="B11" s="4" t="s">
        <v>1</v>
      </c>
      <c r="C11" s="3">
        <v>46877</v>
      </c>
      <c r="E11" s="3">
        <v>437586</v>
      </c>
    </row>
    <row r="12" spans="1:5" ht="18" customHeight="1" x14ac:dyDescent="0.2"/>
    <row r="13" spans="1:5" ht="18" customHeight="1" x14ac:dyDescent="0.2"/>
  </sheetData>
  <phoneticPr fontId="7" type="noConversion"/>
  <pageMargins left="0.7" right="0.7" top="0.75" bottom="0.75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5"/>
  <sheetViews>
    <sheetView zoomScale="150" zoomScaleNormal="150" zoomScalePageLayoutView="150" workbookViewId="0">
      <selection activeCell="N27" sqref="N27"/>
    </sheetView>
  </sheetViews>
  <sheetFormatPr baseColWidth="10" defaultRowHeight="16" x14ac:dyDescent="0.2"/>
  <cols>
    <col min="1" max="1" width="16.6640625" style="9" customWidth="1"/>
    <col min="2" max="5" width="10.83203125" style="9"/>
    <col min="6" max="6" width="1" style="9" customWidth="1"/>
    <col min="7" max="9" width="10.83203125" style="9"/>
    <col min="10" max="10" width="1.6640625" style="9" customWidth="1"/>
    <col min="11" max="11" width="10.83203125" style="9" customWidth="1"/>
    <col min="12" max="14" width="10.83203125" style="9"/>
    <col min="15" max="15" width="1.6640625" style="9" customWidth="1"/>
    <col min="16" max="16384" width="10.83203125" style="9"/>
  </cols>
  <sheetData>
    <row r="1" spans="1:9" ht="24" customHeight="1" x14ac:dyDescent="0.2">
      <c r="A1" s="1" t="s">
        <v>614</v>
      </c>
    </row>
    <row r="2" spans="1:9" ht="18" customHeight="1" x14ac:dyDescent="0.2"/>
    <row r="3" spans="1:9" ht="18" customHeight="1" x14ac:dyDescent="0.2"/>
    <row r="4" spans="1:9" ht="18" customHeight="1" x14ac:dyDescent="0.2">
      <c r="C4" s="109" t="s">
        <v>2</v>
      </c>
      <c r="D4" s="110"/>
      <c r="E4" s="110"/>
      <c r="F4" s="110"/>
      <c r="G4" s="110"/>
      <c r="H4" s="110"/>
      <c r="I4" s="110"/>
    </row>
    <row r="5" spans="1:9" ht="18" customHeight="1" x14ac:dyDescent="0.2">
      <c r="C5" s="109" t="s">
        <v>475</v>
      </c>
      <c r="D5" s="109"/>
      <c r="E5" s="109"/>
      <c r="F5" s="22"/>
      <c r="G5" s="109" t="s">
        <v>476</v>
      </c>
      <c r="H5" s="109"/>
      <c r="I5" s="109"/>
    </row>
    <row r="6" spans="1:9" ht="18" customHeight="1" x14ac:dyDescent="0.2">
      <c r="C6" s="22" t="s">
        <v>490</v>
      </c>
      <c r="D6" s="18" t="s">
        <v>487</v>
      </c>
      <c r="E6" s="18" t="s">
        <v>50</v>
      </c>
      <c r="F6" s="22"/>
      <c r="G6" s="22" t="s">
        <v>490</v>
      </c>
      <c r="H6" s="18" t="s">
        <v>487</v>
      </c>
      <c r="I6" s="18" t="s">
        <v>50</v>
      </c>
    </row>
    <row r="7" spans="1:9" ht="18" customHeight="1" x14ac:dyDescent="0.2">
      <c r="A7" s="115" t="s">
        <v>413</v>
      </c>
      <c r="B7" s="22" t="s">
        <v>44</v>
      </c>
      <c r="C7" s="9">
        <v>1000</v>
      </c>
      <c r="D7" s="9">
        <v>6700</v>
      </c>
      <c r="E7" s="9">
        <v>600</v>
      </c>
      <c r="G7" s="9">
        <v>665</v>
      </c>
      <c r="H7" s="9">
        <v>8999</v>
      </c>
      <c r="I7" s="9">
        <v>648</v>
      </c>
    </row>
    <row r="8" spans="1:9" ht="18" customHeight="1" x14ac:dyDescent="0.2">
      <c r="A8" s="115"/>
      <c r="B8" s="22" t="s">
        <v>43</v>
      </c>
      <c r="C8" s="9">
        <v>683</v>
      </c>
      <c r="D8" s="9">
        <v>8666</v>
      </c>
      <c r="E8" s="9">
        <v>827</v>
      </c>
      <c r="G8" s="9">
        <v>3686</v>
      </c>
      <c r="H8" s="9">
        <v>4165</v>
      </c>
      <c r="I8" s="9">
        <v>197</v>
      </c>
    </row>
    <row r="9" spans="1:9" ht="18" customHeight="1" x14ac:dyDescent="0.2">
      <c r="A9" s="115"/>
      <c r="B9" s="22" t="s">
        <v>4</v>
      </c>
      <c r="C9" s="9">
        <v>1683</v>
      </c>
      <c r="D9" s="9">
        <v>7500</v>
      </c>
      <c r="E9" s="9">
        <v>490</v>
      </c>
      <c r="G9" s="9">
        <v>4351</v>
      </c>
      <c r="H9" s="9">
        <v>4907</v>
      </c>
      <c r="I9" s="9">
        <v>194</v>
      </c>
    </row>
    <row r="10" spans="1:9" ht="18" customHeight="1" x14ac:dyDescent="0.2">
      <c r="A10" s="116" t="s">
        <v>414</v>
      </c>
      <c r="B10" s="22" t="s">
        <v>44</v>
      </c>
      <c r="C10" s="9">
        <v>22904</v>
      </c>
      <c r="D10" s="9">
        <v>12923</v>
      </c>
      <c r="E10" s="9">
        <v>201</v>
      </c>
      <c r="G10" s="9">
        <v>52587</v>
      </c>
      <c r="H10" s="9">
        <v>15335</v>
      </c>
      <c r="I10" s="9">
        <v>162</v>
      </c>
    </row>
    <row r="11" spans="1:9" ht="18" customHeight="1" x14ac:dyDescent="0.2">
      <c r="A11" s="116"/>
      <c r="B11" s="22" t="s">
        <v>43</v>
      </c>
      <c r="C11" s="9">
        <v>31763</v>
      </c>
      <c r="D11" s="9">
        <v>13995</v>
      </c>
      <c r="E11" s="9">
        <v>194</v>
      </c>
      <c r="G11" s="9">
        <v>465143</v>
      </c>
      <c r="H11" s="9">
        <v>5411</v>
      </c>
      <c r="I11" s="9">
        <v>25</v>
      </c>
    </row>
    <row r="12" spans="1:9" ht="18" customHeight="1" x14ac:dyDescent="0.2">
      <c r="A12" s="116"/>
      <c r="B12" s="22" t="s">
        <v>4</v>
      </c>
      <c r="C12" s="9">
        <v>54667</v>
      </c>
      <c r="D12" s="9">
        <v>13367</v>
      </c>
      <c r="E12" s="9">
        <v>141</v>
      </c>
      <c r="G12" s="9">
        <v>517730</v>
      </c>
      <c r="H12" s="9">
        <v>6420</v>
      </c>
      <c r="I12" s="9">
        <v>28</v>
      </c>
    </row>
    <row r="13" spans="1:9" ht="18" customHeight="1" x14ac:dyDescent="0.2"/>
    <row r="14" spans="1:9" ht="18" customHeight="1" x14ac:dyDescent="0.2">
      <c r="C14" s="109" t="s">
        <v>3</v>
      </c>
      <c r="D14" s="110"/>
      <c r="E14" s="110"/>
      <c r="F14" s="110"/>
      <c r="G14" s="110"/>
      <c r="H14" s="110"/>
      <c r="I14" s="110"/>
    </row>
    <row r="15" spans="1:9" ht="18" customHeight="1" x14ac:dyDescent="0.2">
      <c r="C15" s="109" t="s">
        <v>475</v>
      </c>
      <c r="D15" s="109"/>
      <c r="E15" s="109"/>
      <c r="F15" s="22"/>
      <c r="G15" s="109" t="s">
        <v>476</v>
      </c>
      <c r="H15" s="109"/>
      <c r="I15" s="109"/>
    </row>
    <row r="16" spans="1:9" ht="18" customHeight="1" x14ac:dyDescent="0.2">
      <c r="C16" s="22" t="s">
        <v>490</v>
      </c>
      <c r="D16" s="18" t="s">
        <v>487</v>
      </c>
      <c r="E16" s="18" t="s">
        <v>50</v>
      </c>
      <c r="G16" s="22" t="s">
        <v>490</v>
      </c>
      <c r="H16" s="18" t="s">
        <v>487</v>
      </c>
      <c r="I16" s="18" t="s">
        <v>50</v>
      </c>
    </row>
    <row r="17" spans="1:9" ht="18" customHeight="1" x14ac:dyDescent="0.2">
      <c r="A17" s="115" t="s">
        <v>413</v>
      </c>
      <c r="B17" s="22" t="s">
        <v>44</v>
      </c>
      <c r="C17" s="9">
        <v>309</v>
      </c>
      <c r="D17" s="9">
        <v>8619</v>
      </c>
      <c r="E17" s="9">
        <v>1182</v>
      </c>
      <c r="G17" s="9">
        <v>472</v>
      </c>
      <c r="H17" s="9">
        <v>15933</v>
      </c>
      <c r="I17" s="9">
        <v>1639</v>
      </c>
    </row>
    <row r="18" spans="1:9" ht="18" customHeight="1" x14ac:dyDescent="0.2">
      <c r="A18" s="115"/>
      <c r="B18" s="22" t="s">
        <v>43</v>
      </c>
      <c r="C18" s="9">
        <v>261</v>
      </c>
      <c r="D18" s="9">
        <v>5190</v>
      </c>
      <c r="E18" s="9">
        <v>734</v>
      </c>
      <c r="G18" s="9">
        <v>2745</v>
      </c>
      <c r="H18" s="9">
        <v>3186</v>
      </c>
      <c r="I18" s="9">
        <v>192</v>
      </c>
    </row>
    <row r="19" spans="1:9" ht="18" customHeight="1" x14ac:dyDescent="0.2">
      <c r="A19" s="115"/>
      <c r="B19" s="22" t="s">
        <v>4</v>
      </c>
      <c r="C19" s="9">
        <v>570</v>
      </c>
      <c r="D19" s="9">
        <v>7049</v>
      </c>
      <c r="E19" s="9">
        <v>726</v>
      </c>
      <c r="G19" s="9">
        <v>3217</v>
      </c>
      <c r="H19" s="9">
        <v>5056</v>
      </c>
      <c r="I19" s="9">
        <v>301</v>
      </c>
    </row>
    <row r="20" spans="1:9" ht="18" customHeight="1" x14ac:dyDescent="0.2">
      <c r="A20" s="116" t="s">
        <v>414</v>
      </c>
      <c r="B20" s="22" t="s">
        <v>44</v>
      </c>
      <c r="C20" s="9">
        <v>12489</v>
      </c>
      <c r="D20" s="9">
        <v>8507</v>
      </c>
      <c r="E20" s="9">
        <v>183</v>
      </c>
      <c r="G20" s="9">
        <v>40180</v>
      </c>
      <c r="H20" s="9">
        <v>13606</v>
      </c>
      <c r="I20" s="9">
        <v>187</v>
      </c>
    </row>
    <row r="21" spans="1:9" ht="18" customHeight="1" x14ac:dyDescent="0.2">
      <c r="A21" s="116"/>
      <c r="B21" s="22" t="s">
        <v>43</v>
      </c>
      <c r="C21" s="9">
        <v>16097</v>
      </c>
      <c r="D21" s="9">
        <v>7523</v>
      </c>
      <c r="E21" s="9">
        <v>148</v>
      </c>
      <c r="G21" s="9">
        <v>348793</v>
      </c>
      <c r="H21" s="9">
        <v>4437</v>
      </c>
      <c r="I21" s="9">
        <v>27</v>
      </c>
    </row>
    <row r="22" spans="1:9" ht="18" customHeight="1" x14ac:dyDescent="0.2">
      <c r="A22" s="116"/>
      <c r="B22" s="22" t="s">
        <v>4</v>
      </c>
      <c r="C22" s="9">
        <v>28586</v>
      </c>
      <c r="D22" s="9">
        <v>7953</v>
      </c>
      <c r="E22" s="9">
        <v>116</v>
      </c>
      <c r="G22" s="9">
        <v>388973</v>
      </c>
      <c r="H22" s="9">
        <v>5384</v>
      </c>
      <c r="I22" s="9">
        <v>31</v>
      </c>
    </row>
    <row r="25" spans="1:9" x14ac:dyDescent="0.2">
      <c r="A25" s="14" t="s">
        <v>49</v>
      </c>
    </row>
  </sheetData>
  <mergeCells count="10">
    <mergeCell ref="C15:E15"/>
    <mergeCell ref="G15:I15"/>
    <mergeCell ref="A17:A19"/>
    <mergeCell ref="A20:A22"/>
    <mergeCell ref="C4:I4"/>
    <mergeCell ref="C5:E5"/>
    <mergeCell ref="G5:I5"/>
    <mergeCell ref="A7:A9"/>
    <mergeCell ref="A10:A12"/>
    <mergeCell ref="C14:I14"/>
  </mergeCells>
  <pageMargins left="0.7" right="0.7" top="0.75" bottom="0.75" header="0.3" footer="0.3"/>
  <pageSetup paperSize="9" scale="87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zoomScale="150" zoomScaleNormal="150" zoomScalePageLayoutView="150" workbookViewId="0">
      <selection activeCell="I32" sqref="I32"/>
    </sheetView>
  </sheetViews>
  <sheetFormatPr baseColWidth="10" defaultRowHeight="16" x14ac:dyDescent="0.2"/>
  <cols>
    <col min="1" max="1" width="21.83203125" customWidth="1"/>
  </cols>
  <sheetData>
    <row r="1" spans="1:5" x14ac:dyDescent="0.2">
      <c r="A1" s="56" t="s">
        <v>613</v>
      </c>
    </row>
    <row r="2" spans="1:5" x14ac:dyDescent="0.2">
      <c r="A2" s="57"/>
      <c r="B2" s="57"/>
      <c r="C2" s="57"/>
      <c r="D2" s="57"/>
      <c r="E2" s="57"/>
    </row>
    <row r="3" spans="1:5" x14ac:dyDescent="0.2">
      <c r="A3" s="57"/>
      <c r="B3" s="57"/>
      <c r="C3" s="57"/>
      <c r="D3" s="57"/>
      <c r="E3" s="57"/>
    </row>
    <row r="4" spans="1:5" x14ac:dyDescent="0.2">
      <c r="A4" s="57"/>
      <c r="B4" s="117" t="s">
        <v>2</v>
      </c>
      <c r="C4" s="117"/>
      <c r="D4" s="117"/>
      <c r="E4" s="117"/>
    </row>
    <row r="5" spans="1:5" x14ac:dyDescent="0.2">
      <c r="A5" s="57"/>
      <c r="B5" s="118" t="s">
        <v>475</v>
      </c>
      <c r="C5" s="118"/>
      <c r="D5" s="118"/>
      <c r="E5" s="118"/>
    </row>
    <row r="6" spans="1:5" x14ac:dyDescent="0.2">
      <c r="A6" s="24"/>
      <c r="B6" s="58" t="s">
        <v>490</v>
      </c>
      <c r="C6" s="58" t="s">
        <v>487</v>
      </c>
      <c r="D6" s="58" t="s">
        <v>9</v>
      </c>
      <c r="E6" s="58" t="s">
        <v>415</v>
      </c>
    </row>
    <row r="7" spans="1:5" x14ac:dyDescent="0.2">
      <c r="A7" s="58" t="s">
        <v>413</v>
      </c>
      <c r="B7" s="24">
        <v>4198</v>
      </c>
      <c r="C7" s="24">
        <v>8397</v>
      </c>
      <c r="D7" s="24">
        <v>1102</v>
      </c>
      <c r="E7" s="24">
        <v>407</v>
      </c>
    </row>
    <row r="8" spans="1:5" x14ac:dyDescent="0.2">
      <c r="A8" s="58" t="s">
        <v>39</v>
      </c>
      <c r="B8" s="24">
        <v>2195</v>
      </c>
      <c r="C8" s="24">
        <v>8169</v>
      </c>
      <c r="D8" s="24">
        <v>838</v>
      </c>
      <c r="E8" s="24">
        <v>600</v>
      </c>
    </row>
    <row r="9" spans="1:5" x14ac:dyDescent="0.2">
      <c r="A9" s="58" t="s">
        <v>40</v>
      </c>
      <c r="B9" s="24">
        <v>2003</v>
      </c>
      <c r="C9" s="24">
        <v>8648</v>
      </c>
      <c r="D9" s="24">
        <v>1443</v>
      </c>
      <c r="E9" s="24">
        <v>544</v>
      </c>
    </row>
    <row r="10" spans="1:5" x14ac:dyDescent="0.2">
      <c r="A10" s="58"/>
      <c r="B10" s="24"/>
      <c r="C10" s="24"/>
      <c r="D10" s="24"/>
      <c r="E10" s="24"/>
    </row>
    <row r="11" spans="1:5" x14ac:dyDescent="0.2">
      <c r="A11" s="58" t="s">
        <v>414</v>
      </c>
      <c r="B11" s="24">
        <v>152276</v>
      </c>
      <c r="C11" s="24">
        <v>15296</v>
      </c>
      <c r="D11" s="24">
        <v>2681</v>
      </c>
      <c r="E11" s="24">
        <v>90</v>
      </c>
    </row>
    <row r="12" spans="1:5" x14ac:dyDescent="0.2">
      <c r="A12" s="58" t="s">
        <v>39</v>
      </c>
      <c r="B12" s="24">
        <v>58597</v>
      </c>
      <c r="C12" s="24">
        <v>14516</v>
      </c>
      <c r="D12" s="24">
        <v>2906</v>
      </c>
      <c r="E12" s="24">
        <v>137</v>
      </c>
    </row>
    <row r="13" spans="1:5" x14ac:dyDescent="0.2">
      <c r="A13" s="58" t="s">
        <v>40</v>
      </c>
      <c r="B13" s="24">
        <v>93679</v>
      </c>
      <c r="C13" s="24">
        <v>15784</v>
      </c>
      <c r="D13" s="24">
        <v>2579</v>
      </c>
      <c r="E13" s="24">
        <v>119</v>
      </c>
    </row>
  </sheetData>
  <mergeCells count="2">
    <mergeCell ref="B4:E4"/>
    <mergeCell ref="B5:E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4"/>
  <sheetViews>
    <sheetView zoomScale="150" zoomScaleNormal="150" zoomScalePageLayoutView="150" workbookViewId="0"/>
  </sheetViews>
  <sheetFormatPr baseColWidth="10" defaultRowHeight="16" x14ac:dyDescent="0.2"/>
  <cols>
    <col min="1" max="1" width="21.83203125" style="3" customWidth="1"/>
    <col min="2" max="3" width="10.83203125" style="3"/>
    <col min="4" max="4" width="1" style="2" customWidth="1"/>
    <col min="5" max="6" width="10.83203125" style="2"/>
    <col min="7" max="7" width="2.33203125" style="2" customWidth="1"/>
    <col min="8" max="9" width="10.83203125" style="2"/>
    <col min="10" max="10" width="1" style="2" customWidth="1"/>
    <col min="11" max="16384" width="10.83203125" style="2"/>
  </cols>
  <sheetData>
    <row r="1" spans="1:14" ht="24" customHeight="1" x14ac:dyDescent="0.2">
      <c r="A1" s="20" t="s">
        <v>612</v>
      </c>
    </row>
    <row r="5" spans="1:14" ht="20" customHeight="1" x14ac:dyDescent="0.2">
      <c r="B5" s="109" t="s">
        <v>416</v>
      </c>
      <c r="C5" s="119"/>
      <c r="D5" s="119"/>
      <c r="E5" s="119"/>
      <c r="F5" s="119"/>
      <c r="H5" s="109" t="s">
        <v>417</v>
      </c>
      <c r="I5" s="119"/>
      <c r="J5" s="119"/>
      <c r="K5" s="119"/>
      <c r="L5" s="119"/>
    </row>
    <row r="6" spans="1:14" ht="20" customHeight="1" x14ac:dyDescent="0.2">
      <c r="B6" s="109" t="s">
        <v>2</v>
      </c>
      <c r="C6" s="110"/>
      <c r="E6" s="109" t="s">
        <v>3</v>
      </c>
      <c r="F6" s="110"/>
      <c r="H6" s="109" t="s">
        <v>2</v>
      </c>
      <c r="I6" s="110"/>
      <c r="K6" s="109" t="s">
        <v>3</v>
      </c>
      <c r="L6" s="110"/>
    </row>
    <row r="7" spans="1:14" ht="18" customHeight="1" x14ac:dyDescent="0.2">
      <c r="B7" s="4" t="s">
        <v>475</v>
      </c>
      <c r="C7" s="4" t="s">
        <v>476</v>
      </c>
      <c r="E7" s="4" t="s">
        <v>475</v>
      </c>
      <c r="F7" s="4" t="s">
        <v>476</v>
      </c>
      <c r="H7" s="4" t="s">
        <v>475</v>
      </c>
      <c r="I7" s="4" t="s">
        <v>476</v>
      </c>
      <c r="K7" s="4" t="s">
        <v>475</v>
      </c>
      <c r="L7" s="4" t="s">
        <v>476</v>
      </c>
    </row>
    <row r="8" spans="1:14" ht="18" customHeight="1" x14ac:dyDescent="0.2">
      <c r="A8" s="4" t="s">
        <v>413</v>
      </c>
      <c r="B8" s="21" t="s">
        <v>418</v>
      </c>
      <c r="C8" s="21" t="s">
        <v>419</v>
      </c>
      <c r="D8" s="59"/>
      <c r="E8" s="21" t="s">
        <v>420</v>
      </c>
      <c r="F8" s="21" t="s">
        <v>421</v>
      </c>
      <c r="G8" s="59"/>
      <c r="H8" s="21" t="s">
        <v>422</v>
      </c>
      <c r="I8" s="21" t="s">
        <v>423</v>
      </c>
      <c r="J8" s="59"/>
      <c r="K8" s="21" t="s">
        <v>424</v>
      </c>
      <c r="L8" s="21" t="s">
        <v>425</v>
      </c>
    </row>
    <row r="9" spans="1:14" ht="18" customHeight="1" x14ac:dyDescent="0.2">
      <c r="A9" s="4" t="s">
        <v>414</v>
      </c>
      <c r="B9" s="21" t="s">
        <v>426</v>
      </c>
      <c r="C9" s="21" t="s">
        <v>427</v>
      </c>
      <c r="D9" s="59"/>
      <c r="E9" s="21" t="s">
        <v>428</v>
      </c>
      <c r="F9" s="21" t="s">
        <v>429</v>
      </c>
      <c r="G9" s="59"/>
      <c r="H9" s="21" t="s">
        <v>430</v>
      </c>
      <c r="I9" s="21" t="s">
        <v>431</v>
      </c>
      <c r="J9" s="59"/>
      <c r="K9" s="21" t="s">
        <v>432</v>
      </c>
      <c r="L9" s="21" t="s">
        <v>433</v>
      </c>
    </row>
    <row r="10" spans="1:14" x14ac:dyDescent="0.2">
      <c r="B10" s="21"/>
      <c r="C10" s="21"/>
      <c r="D10" s="59"/>
      <c r="E10" s="59"/>
      <c r="F10" s="59"/>
      <c r="G10" s="59"/>
      <c r="H10" s="59"/>
      <c r="I10" s="59"/>
      <c r="J10" s="59"/>
      <c r="K10" s="59"/>
      <c r="L10" s="59"/>
    </row>
    <row r="11" spans="1:14" x14ac:dyDescent="0.2">
      <c r="A11" s="4" t="s">
        <v>434</v>
      </c>
      <c r="B11" s="60" t="s">
        <v>435</v>
      </c>
      <c r="C11" s="21" t="s">
        <v>436</v>
      </c>
      <c r="D11" s="21"/>
      <c r="E11" s="21" t="s">
        <v>437</v>
      </c>
      <c r="F11" s="21" t="s">
        <v>438</v>
      </c>
      <c r="G11" s="21"/>
      <c r="H11" s="21" t="s">
        <v>439</v>
      </c>
      <c r="I11" s="21" t="s">
        <v>440</v>
      </c>
      <c r="J11" s="21"/>
      <c r="K11" s="21" t="s">
        <v>441</v>
      </c>
      <c r="L11" s="21" t="s">
        <v>442</v>
      </c>
      <c r="M11" s="3"/>
      <c r="N11" s="3"/>
    </row>
    <row r="12" spans="1:14" x14ac:dyDescent="0.2">
      <c r="A12" s="4" t="s">
        <v>443</v>
      </c>
      <c r="B12" s="21" t="s">
        <v>444</v>
      </c>
      <c r="C12" s="21" t="s">
        <v>445</v>
      </c>
      <c r="D12" s="21"/>
      <c r="E12" s="21" t="s">
        <v>446</v>
      </c>
      <c r="F12" s="21" t="s">
        <v>447</v>
      </c>
      <c r="G12" s="21"/>
      <c r="H12" s="21" t="s">
        <v>448</v>
      </c>
      <c r="I12" s="21" t="s">
        <v>449</v>
      </c>
      <c r="J12" s="21"/>
      <c r="K12" s="21" t="s">
        <v>448</v>
      </c>
      <c r="L12" s="21" t="s">
        <v>450</v>
      </c>
      <c r="M12" s="3"/>
      <c r="N12" s="3"/>
    </row>
    <row r="13" spans="1:14" x14ac:dyDescent="0.2"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3"/>
      <c r="N13" s="3"/>
    </row>
    <row r="14" spans="1:14" x14ac:dyDescent="0.2">
      <c r="A14" s="4" t="s">
        <v>451</v>
      </c>
      <c r="B14" s="21" t="s">
        <v>452</v>
      </c>
      <c r="C14" s="21" t="s">
        <v>453</v>
      </c>
      <c r="D14" s="21"/>
      <c r="E14" s="21" t="s">
        <v>454</v>
      </c>
      <c r="F14" s="21" t="s">
        <v>455</v>
      </c>
      <c r="G14" s="21"/>
      <c r="H14" s="21" t="s">
        <v>456</v>
      </c>
      <c r="I14" s="21" t="s">
        <v>457</v>
      </c>
      <c r="J14" s="21"/>
      <c r="K14" s="21" t="s">
        <v>431</v>
      </c>
      <c r="L14" s="21" t="s">
        <v>458</v>
      </c>
      <c r="M14" s="3"/>
      <c r="N14" s="3"/>
    </row>
    <row r="15" spans="1:14" x14ac:dyDescent="0.2">
      <c r="A15" s="4" t="s">
        <v>459</v>
      </c>
      <c r="B15" s="21" t="s">
        <v>427</v>
      </c>
      <c r="C15" s="21" t="s">
        <v>460</v>
      </c>
      <c r="D15" s="21"/>
      <c r="E15" s="21" t="s">
        <v>461</v>
      </c>
      <c r="F15" s="21" t="s">
        <v>462</v>
      </c>
      <c r="G15" s="21"/>
      <c r="H15" s="21" t="s">
        <v>463</v>
      </c>
      <c r="I15" s="21" t="s">
        <v>464</v>
      </c>
      <c r="J15" s="21"/>
      <c r="K15" s="21" t="s">
        <v>465</v>
      </c>
      <c r="L15" s="21" t="s">
        <v>466</v>
      </c>
      <c r="M15" s="3"/>
      <c r="N15" s="3"/>
    </row>
    <row r="16" spans="1:14" x14ac:dyDescent="0.2"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3"/>
      <c r="N16" s="3"/>
    </row>
    <row r="17" spans="2:14" x14ac:dyDescent="0.2"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3"/>
      <c r="N17" s="3"/>
    </row>
    <row r="18" spans="2:14" x14ac:dyDescent="0.2">
      <c r="B18" s="21"/>
      <c r="C18" s="21"/>
      <c r="D18" s="59"/>
      <c r="E18" s="59"/>
      <c r="F18" s="59"/>
      <c r="G18" s="59"/>
      <c r="H18" s="59"/>
      <c r="I18" s="59"/>
      <c r="J18" s="59"/>
      <c r="K18" s="59"/>
      <c r="L18" s="59"/>
    </row>
    <row r="19" spans="2:14" x14ac:dyDescent="0.2">
      <c r="B19" s="21"/>
      <c r="C19" s="21"/>
      <c r="D19" s="59"/>
      <c r="E19" s="59"/>
      <c r="F19" s="59"/>
      <c r="G19" s="59"/>
      <c r="H19" s="59"/>
      <c r="I19" s="59"/>
      <c r="J19" s="59"/>
      <c r="K19" s="59"/>
      <c r="L19" s="59"/>
    </row>
    <row r="20" spans="2:14" x14ac:dyDescent="0.2">
      <c r="B20" s="21"/>
      <c r="C20" s="21"/>
      <c r="D20" s="59"/>
      <c r="E20" s="59"/>
      <c r="F20" s="59"/>
      <c r="G20" s="59"/>
      <c r="H20" s="59"/>
      <c r="I20" s="59"/>
      <c r="J20" s="59"/>
      <c r="K20" s="59"/>
      <c r="L20" s="59"/>
    </row>
    <row r="21" spans="2:14" x14ac:dyDescent="0.2">
      <c r="B21" s="21"/>
    </row>
    <row r="22" spans="2:14" x14ac:dyDescent="0.2">
      <c r="B22" s="21"/>
    </row>
    <row r="23" spans="2:14" x14ac:dyDescent="0.2">
      <c r="B23" s="21"/>
    </row>
    <row r="24" spans="2:14" x14ac:dyDescent="0.2">
      <c r="B24" s="21"/>
    </row>
  </sheetData>
  <mergeCells count="6">
    <mergeCell ref="B5:F5"/>
    <mergeCell ref="H5:L5"/>
    <mergeCell ref="B6:C6"/>
    <mergeCell ref="E6:F6"/>
    <mergeCell ref="H6:I6"/>
    <mergeCell ref="K6:L6"/>
  </mergeCells>
  <pageMargins left="0.7" right="0.7" top="0.75" bottom="0.75" header="0.3" footer="0.3"/>
  <pageSetup paperSize="9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150" zoomScaleNormal="150" zoomScalePageLayoutView="150" workbookViewId="0">
      <selection activeCell="O23" sqref="O23"/>
    </sheetView>
  </sheetViews>
  <sheetFormatPr baseColWidth="10" defaultRowHeight="16" x14ac:dyDescent="0.2"/>
  <cols>
    <col min="1" max="1" width="7.83203125" style="4" customWidth="1"/>
    <col min="2" max="2" width="13.1640625" style="4" customWidth="1"/>
    <col min="3" max="6" width="9.1640625" style="2" customWidth="1"/>
    <col min="7" max="7" width="13.1640625" style="2" customWidth="1"/>
    <col min="8" max="8" width="1" style="2" customWidth="1"/>
    <col min="9" max="12" width="8.83203125" style="2" customWidth="1"/>
    <col min="13" max="13" width="12.1640625" style="2" customWidth="1"/>
    <col min="14" max="16384" width="10.83203125" style="2"/>
  </cols>
  <sheetData>
    <row r="1" spans="1:13" ht="18" customHeight="1" x14ac:dyDescent="0.2">
      <c r="A1" s="75" t="s">
        <v>611</v>
      </c>
      <c r="B1" s="50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ht="18" customHeight="1" x14ac:dyDescent="0.2">
      <c r="A2" s="50"/>
      <c r="B2" s="50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3" ht="18" customHeight="1" x14ac:dyDescent="0.2">
      <c r="A3" s="50"/>
      <c r="B3" s="50"/>
      <c r="C3" s="120" t="s">
        <v>475</v>
      </c>
      <c r="D3" s="121"/>
      <c r="E3" s="121"/>
      <c r="F3" s="121"/>
      <c r="G3" s="76"/>
      <c r="H3" s="31"/>
      <c r="I3" s="120" t="s">
        <v>476</v>
      </c>
      <c r="J3" s="121"/>
      <c r="K3" s="121"/>
      <c r="L3" s="121"/>
      <c r="M3" s="31"/>
    </row>
    <row r="4" spans="1:13" ht="18" customHeight="1" x14ac:dyDescent="0.2">
      <c r="A4" s="50"/>
      <c r="B4" s="50"/>
      <c r="C4" s="122" t="s">
        <v>38</v>
      </c>
      <c r="D4" s="123"/>
      <c r="E4" s="122" t="s">
        <v>41</v>
      </c>
      <c r="F4" s="123"/>
      <c r="G4" s="77"/>
      <c r="H4" s="31"/>
      <c r="I4" s="122" t="s">
        <v>38</v>
      </c>
      <c r="J4" s="123"/>
      <c r="K4" s="122" t="s">
        <v>41</v>
      </c>
      <c r="L4" s="123"/>
      <c r="M4" s="31"/>
    </row>
    <row r="5" spans="1:13" ht="18" customHeight="1" x14ac:dyDescent="0.2">
      <c r="A5" s="50"/>
      <c r="B5" s="50"/>
      <c r="C5" s="69" t="s">
        <v>487</v>
      </c>
      <c r="D5" s="69" t="s">
        <v>588</v>
      </c>
      <c r="E5" s="69" t="s">
        <v>487</v>
      </c>
      <c r="F5" s="69" t="s">
        <v>588</v>
      </c>
      <c r="G5" s="38" t="s">
        <v>589</v>
      </c>
      <c r="H5" s="31"/>
      <c r="I5" s="69" t="s">
        <v>487</v>
      </c>
      <c r="J5" s="69" t="s">
        <v>588</v>
      </c>
      <c r="K5" s="69" t="s">
        <v>487</v>
      </c>
      <c r="L5" s="69" t="s">
        <v>588</v>
      </c>
      <c r="M5" s="38" t="s">
        <v>589</v>
      </c>
    </row>
    <row r="6" spans="1:13" ht="18" customHeight="1" x14ac:dyDescent="0.2">
      <c r="A6" s="50" t="s">
        <v>2</v>
      </c>
      <c r="B6" s="50" t="s">
        <v>44</v>
      </c>
      <c r="C6" s="78" t="s">
        <v>68</v>
      </c>
      <c r="D6" s="78" t="s">
        <v>45</v>
      </c>
      <c r="E6" s="78" t="s">
        <v>74</v>
      </c>
      <c r="F6" s="78" t="s">
        <v>75</v>
      </c>
      <c r="G6" s="78" t="s">
        <v>590</v>
      </c>
      <c r="H6" s="31"/>
      <c r="I6" s="79" t="s">
        <v>81</v>
      </c>
      <c r="J6" s="79" t="s">
        <v>82</v>
      </c>
      <c r="K6" s="79" t="s">
        <v>88</v>
      </c>
      <c r="L6" s="79" t="s">
        <v>94</v>
      </c>
      <c r="M6" s="43" t="s">
        <v>591</v>
      </c>
    </row>
    <row r="7" spans="1:13" ht="18" customHeight="1" x14ac:dyDescent="0.2">
      <c r="A7" s="50"/>
      <c r="B7" s="50" t="s">
        <v>43</v>
      </c>
      <c r="C7" s="78" t="s">
        <v>71</v>
      </c>
      <c r="D7" s="78" t="s">
        <v>72</v>
      </c>
      <c r="E7" s="78" t="s">
        <v>78</v>
      </c>
      <c r="F7" s="78" t="s">
        <v>94</v>
      </c>
      <c r="G7" s="78" t="s">
        <v>592</v>
      </c>
      <c r="H7" s="31"/>
      <c r="I7" s="79" t="s">
        <v>85</v>
      </c>
      <c r="J7" s="79" t="s">
        <v>86</v>
      </c>
      <c r="K7" s="79" t="s">
        <v>67</v>
      </c>
      <c r="L7" s="79" t="s">
        <v>91</v>
      </c>
      <c r="M7" s="43" t="s">
        <v>593</v>
      </c>
    </row>
    <row r="8" spans="1:13" ht="18" customHeight="1" x14ac:dyDescent="0.2">
      <c r="A8" s="50"/>
      <c r="B8" s="50" t="s">
        <v>4</v>
      </c>
      <c r="C8" s="80" t="s">
        <v>594</v>
      </c>
      <c r="D8" s="80" t="s">
        <v>82</v>
      </c>
      <c r="E8" s="80" t="s">
        <v>595</v>
      </c>
      <c r="F8" s="80" t="s">
        <v>596</v>
      </c>
      <c r="G8" s="80" t="s">
        <v>590</v>
      </c>
      <c r="H8" s="31"/>
      <c r="I8" s="43" t="s">
        <v>597</v>
      </c>
      <c r="J8" s="43" t="s">
        <v>86</v>
      </c>
      <c r="K8" s="43" t="s">
        <v>598</v>
      </c>
      <c r="L8" s="43" t="s">
        <v>599</v>
      </c>
      <c r="M8" s="80" t="s">
        <v>590</v>
      </c>
    </row>
    <row r="9" spans="1:13" ht="18" customHeight="1" x14ac:dyDescent="0.2">
      <c r="A9" s="50"/>
      <c r="B9" s="50"/>
      <c r="C9" s="80"/>
      <c r="D9" s="80"/>
      <c r="E9" s="80"/>
      <c r="F9" s="80"/>
      <c r="G9" s="80"/>
      <c r="H9" s="31"/>
      <c r="I9" s="43"/>
      <c r="J9" s="43"/>
      <c r="K9" s="43"/>
      <c r="L9" s="43"/>
      <c r="M9" s="43"/>
    </row>
    <row r="10" spans="1:13" ht="18" customHeight="1" x14ac:dyDescent="0.2">
      <c r="A10" s="50" t="s">
        <v>3</v>
      </c>
      <c r="B10" s="50" t="s">
        <v>44</v>
      </c>
      <c r="C10" s="54" t="s">
        <v>69</v>
      </c>
      <c r="D10" s="54" t="s">
        <v>70</v>
      </c>
      <c r="E10" s="54" t="s">
        <v>76</v>
      </c>
      <c r="F10" s="54" t="s">
        <v>77</v>
      </c>
      <c r="G10" s="54" t="s">
        <v>600</v>
      </c>
      <c r="H10" s="31"/>
      <c r="I10" s="52" t="s">
        <v>83</v>
      </c>
      <c r="J10" s="52" t="s">
        <v>84</v>
      </c>
      <c r="K10" s="52" t="s">
        <v>89</v>
      </c>
      <c r="L10" s="52" t="s">
        <v>90</v>
      </c>
      <c r="M10" s="43" t="s">
        <v>601</v>
      </c>
    </row>
    <row r="11" spans="1:13" ht="18" customHeight="1" x14ac:dyDescent="0.2">
      <c r="A11" s="50"/>
      <c r="B11" s="50" t="s">
        <v>43</v>
      </c>
      <c r="C11" s="54" t="s">
        <v>73</v>
      </c>
      <c r="D11" s="54" t="s">
        <v>45</v>
      </c>
      <c r="E11" s="54" t="s">
        <v>79</v>
      </c>
      <c r="F11" s="54" t="s">
        <v>80</v>
      </c>
      <c r="G11" s="54" t="s">
        <v>602</v>
      </c>
      <c r="H11" s="31"/>
      <c r="I11" s="52" t="s">
        <v>87</v>
      </c>
      <c r="J11" s="52" t="s">
        <v>45</v>
      </c>
      <c r="K11" s="52" t="s">
        <v>92</v>
      </c>
      <c r="L11" s="52" t="s">
        <v>93</v>
      </c>
      <c r="M11" s="43" t="s">
        <v>603</v>
      </c>
    </row>
    <row r="12" spans="1:13" ht="18" customHeight="1" x14ac:dyDescent="0.2">
      <c r="A12" s="50"/>
      <c r="B12" s="50" t="s">
        <v>4</v>
      </c>
      <c r="C12" s="80" t="s">
        <v>604</v>
      </c>
      <c r="D12" s="80" t="s">
        <v>70</v>
      </c>
      <c r="E12" s="80" t="s">
        <v>605</v>
      </c>
      <c r="F12" s="80" t="s">
        <v>606</v>
      </c>
      <c r="G12" s="80" t="s">
        <v>299</v>
      </c>
      <c r="H12" s="31"/>
      <c r="I12" s="43" t="s">
        <v>607</v>
      </c>
      <c r="J12" s="43" t="s">
        <v>72</v>
      </c>
      <c r="K12" s="43" t="s">
        <v>608</v>
      </c>
      <c r="L12" s="43" t="s">
        <v>609</v>
      </c>
      <c r="M12" s="43" t="s">
        <v>309</v>
      </c>
    </row>
    <row r="13" spans="1:13" ht="18" customHeight="1" x14ac:dyDescent="0.2">
      <c r="A13" s="50"/>
      <c r="B13" s="50"/>
      <c r="C13" s="80"/>
      <c r="D13" s="80"/>
      <c r="E13" s="80"/>
      <c r="F13" s="80"/>
      <c r="G13" s="81"/>
      <c r="H13" s="31"/>
      <c r="I13" s="31"/>
      <c r="J13" s="31"/>
      <c r="K13" s="31"/>
      <c r="L13" s="31"/>
      <c r="M13" s="31"/>
    </row>
    <row r="14" spans="1:13" ht="18" customHeight="1" x14ac:dyDescent="0.2">
      <c r="A14" s="50"/>
      <c r="B14" s="50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</row>
    <row r="15" spans="1:13" ht="18" customHeight="1" x14ac:dyDescent="0.2">
      <c r="A15" s="82" t="s">
        <v>49</v>
      </c>
      <c r="B15" s="50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</row>
    <row r="16" spans="1:13" ht="18" customHeight="1" x14ac:dyDescent="0.2">
      <c r="A16" s="31" t="s">
        <v>610</v>
      </c>
      <c r="B16" s="50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</row>
  </sheetData>
  <mergeCells count="6">
    <mergeCell ref="C3:F3"/>
    <mergeCell ref="I3:L3"/>
    <mergeCell ref="C4:D4"/>
    <mergeCell ref="E4:F4"/>
    <mergeCell ref="I4:J4"/>
    <mergeCell ref="K4:L4"/>
  </mergeCells>
  <pageMargins left="0.7" right="0.7" top="0.75" bottom="0.75" header="0.3" footer="0.3"/>
  <pageSetup paperSize="9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150" zoomScaleNormal="150" zoomScalePageLayoutView="150" workbookViewId="0"/>
  </sheetViews>
  <sheetFormatPr baseColWidth="10" defaultRowHeight="14" x14ac:dyDescent="0.2"/>
  <cols>
    <col min="1" max="3" width="10.83203125" style="31"/>
    <col min="4" max="4" width="11.83203125" style="32" customWidth="1"/>
    <col min="5" max="5" width="11.83203125" style="31" customWidth="1"/>
    <col min="6" max="6" width="1" style="31" customWidth="1"/>
    <col min="7" max="7" width="11.83203125" style="32" customWidth="1"/>
    <col min="8" max="8" width="11.83203125" style="31" customWidth="1"/>
    <col min="9" max="16384" width="10.83203125" style="31"/>
  </cols>
  <sheetData>
    <row r="1" spans="1:12" ht="22" customHeight="1" x14ac:dyDescent="0.2">
      <c r="A1" s="1" t="s">
        <v>587</v>
      </c>
    </row>
    <row r="2" spans="1:12" ht="28" customHeight="1" x14ac:dyDescent="0.2">
      <c r="L2" s="33"/>
    </row>
    <row r="3" spans="1:12" s="66" customFormat="1" ht="13" customHeight="1" x14ac:dyDescent="0.2">
      <c r="A3" s="47" t="s">
        <v>95</v>
      </c>
      <c r="D3" s="67"/>
      <c r="G3" s="67"/>
    </row>
    <row r="4" spans="1:12" ht="13" customHeight="1" x14ac:dyDescent="0.2">
      <c r="D4" s="120" t="s">
        <v>2</v>
      </c>
      <c r="E4" s="121"/>
      <c r="G4" s="120" t="s">
        <v>3</v>
      </c>
      <c r="H4" s="121"/>
    </row>
    <row r="5" spans="1:12" ht="13" customHeight="1" x14ac:dyDescent="0.2">
      <c r="A5" s="34"/>
      <c r="B5" s="34"/>
      <c r="C5" s="34"/>
      <c r="D5" s="35" t="s">
        <v>37</v>
      </c>
      <c r="E5" s="36" t="s">
        <v>36</v>
      </c>
      <c r="F5" s="36"/>
      <c r="G5" s="37" t="s">
        <v>37</v>
      </c>
      <c r="H5" s="38" t="s">
        <v>36</v>
      </c>
    </row>
    <row r="6" spans="1:12" ht="13" customHeight="1" x14ac:dyDescent="0.2">
      <c r="A6" s="124" t="s">
        <v>475</v>
      </c>
      <c r="B6" s="124" t="s">
        <v>38</v>
      </c>
      <c r="C6" s="39" t="s">
        <v>39</v>
      </c>
      <c r="D6" s="40" t="s">
        <v>280</v>
      </c>
      <c r="E6" s="41" t="s">
        <v>335</v>
      </c>
      <c r="F6" s="42"/>
      <c r="G6" s="43" t="s">
        <v>304</v>
      </c>
      <c r="H6" s="41" t="s">
        <v>336</v>
      </c>
    </row>
    <row r="7" spans="1:12" ht="13" customHeight="1" x14ac:dyDescent="0.2">
      <c r="A7" s="124"/>
      <c r="B7" s="124"/>
      <c r="C7" s="39" t="s">
        <v>40</v>
      </c>
      <c r="D7" s="44" t="s">
        <v>281</v>
      </c>
      <c r="E7" s="45" t="s">
        <v>337</v>
      </c>
      <c r="F7" s="42"/>
      <c r="G7" s="43" t="s">
        <v>305</v>
      </c>
      <c r="H7" s="41" t="s">
        <v>338</v>
      </c>
    </row>
    <row r="8" spans="1:12" ht="13" customHeight="1" x14ac:dyDescent="0.2">
      <c r="A8" s="124"/>
      <c r="B8" s="124" t="s">
        <v>41</v>
      </c>
      <c r="C8" s="39" t="s">
        <v>39</v>
      </c>
      <c r="D8" s="40" t="s">
        <v>282</v>
      </c>
      <c r="E8" s="45" t="s">
        <v>339</v>
      </c>
      <c r="F8" s="42"/>
      <c r="G8" s="43" t="s">
        <v>306</v>
      </c>
      <c r="H8" s="41" t="s">
        <v>340</v>
      </c>
    </row>
    <row r="9" spans="1:12" ht="13" customHeight="1" x14ac:dyDescent="0.2">
      <c r="A9" s="124"/>
      <c r="B9" s="124"/>
      <c r="C9" s="39" t="s">
        <v>40</v>
      </c>
      <c r="D9" s="44" t="s">
        <v>283</v>
      </c>
      <c r="E9" s="45" t="s">
        <v>341</v>
      </c>
      <c r="F9" s="42"/>
      <c r="G9" s="43" t="s">
        <v>307</v>
      </c>
      <c r="H9" s="45" t="s">
        <v>342</v>
      </c>
    </row>
    <row r="10" spans="1:12" ht="13" customHeight="1" x14ac:dyDescent="0.2">
      <c r="A10" s="124" t="s">
        <v>476</v>
      </c>
      <c r="B10" s="124" t="s">
        <v>38</v>
      </c>
      <c r="C10" s="39" t="s">
        <v>39</v>
      </c>
      <c r="D10" s="40" t="s">
        <v>284</v>
      </c>
      <c r="E10" s="41" t="s">
        <v>343</v>
      </c>
      <c r="F10" s="42"/>
      <c r="G10" s="43" t="s">
        <v>308</v>
      </c>
      <c r="H10" s="41" t="s">
        <v>344</v>
      </c>
    </row>
    <row r="11" spans="1:12" ht="13" customHeight="1" x14ac:dyDescent="0.2">
      <c r="A11" s="124"/>
      <c r="B11" s="124"/>
      <c r="C11" s="39" t="s">
        <v>40</v>
      </c>
      <c r="D11" s="40" t="s">
        <v>285</v>
      </c>
      <c r="E11" s="41" t="s">
        <v>340</v>
      </c>
      <c r="F11" s="42"/>
      <c r="G11" s="43" t="s">
        <v>309</v>
      </c>
      <c r="H11" s="41" t="s">
        <v>340</v>
      </c>
    </row>
    <row r="12" spans="1:12" ht="13" customHeight="1" x14ac:dyDescent="0.2">
      <c r="A12" s="124"/>
      <c r="B12" s="124" t="s">
        <v>41</v>
      </c>
      <c r="C12" s="39" t="s">
        <v>39</v>
      </c>
      <c r="D12" s="40" t="s">
        <v>286</v>
      </c>
      <c r="E12" s="41" t="s">
        <v>345</v>
      </c>
      <c r="F12" s="42"/>
      <c r="G12" s="43" t="s">
        <v>310</v>
      </c>
      <c r="H12" s="41" t="s">
        <v>346</v>
      </c>
    </row>
    <row r="13" spans="1:12" ht="13" customHeight="1" x14ac:dyDescent="0.2">
      <c r="A13" s="124"/>
      <c r="B13" s="124"/>
      <c r="C13" s="39" t="s">
        <v>40</v>
      </c>
      <c r="D13" s="40" t="s">
        <v>287</v>
      </c>
      <c r="E13" s="41" t="s">
        <v>347</v>
      </c>
      <c r="F13" s="42"/>
      <c r="G13" s="43" t="s">
        <v>311</v>
      </c>
      <c r="H13" s="41" t="s">
        <v>348</v>
      </c>
    </row>
    <row r="14" spans="1:12" ht="13" customHeight="1" x14ac:dyDescent="0.2"/>
    <row r="15" spans="1:12" s="66" customFormat="1" ht="13" customHeight="1" x14ac:dyDescent="0.2">
      <c r="A15" s="47" t="s">
        <v>96</v>
      </c>
      <c r="D15" s="67"/>
      <c r="G15" s="67"/>
    </row>
    <row r="16" spans="1:12" ht="13" customHeight="1" x14ac:dyDescent="0.2">
      <c r="D16" s="120" t="s">
        <v>2</v>
      </c>
      <c r="E16" s="121"/>
      <c r="G16" s="120" t="s">
        <v>3</v>
      </c>
      <c r="H16" s="121"/>
    </row>
    <row r="17" spans="1:8" ht="13" customHeight="1" x14ac:dyDescent="0.2">
      <c r="A17" s="46"/>
      <c r="B17" s="46"/>
      <c r="C17" s="34"/>
      <c r="D17" s="35" t="s">
        <v>37</v>
      </c>
      <c r="E17" s="36" t="s">
        <v>36</v>
      </c>
      <c r="F17" s="39"/>
      <c r="G17" s="35" t="s">
        <v>37</v>
      </c>
      <c r="H17" s="36" t="s">
        <v>36</v>
      </c>
    </row>
    <row r="18" spans="1:8" ht="13" customHeight="1" x14ac:dyDescent="0.2">
      <c r="A18" s="124" t="s">
        <v>475</v>
      </c>
      <c r="B18" s="124" t="s">
        <v>38</v>
      </c>
      <c r="C18" s="39" t="s">
        <v>39</v>
      </c>
      <c r="D18" s="43" t="s">
        <v>288</v>
      </c>
      <c r="E18" s="41" t="s">
        <v>340</v>
      </c>
      <c r="F18" s="34"/>
      <c r="G18" s="43" t="s">
        <v>312</v>
      </c>
      <c r="H18" s="41" t="s">
        <v>340</v>
      </c>
    </row>
    <row r="19" spans="1:8" ht="13" customHeight="1" x14ac:dyDescent="0.2">
      <c r="A19" s="124"/>
      <c r="B19" s="124"/>
      <c r="C19" s="39" t="s">
        <v>40</v>
      </c>
      <c r="D19" s="43" t="s">
        <v>289</v>
      </c>
      <c r="E19" s="41" t="s">
        <v>340</v>
      </c>
      <c r="F19" s="34"/>
      <c r="G19" s="43" t="s">
        <v>313</v>
      </c>
      <c r="H19" s="41" t="s">
        <v>349</v>
      </c>
    </row>
    <row r="20" spans="1:8" ht="13" customHeight="1" x14ac:dyDescent="0.2">
      <c r="A20" s="124"/>
      <c r="B20" s="124" t="s">
        <v>41</v>
      </c>
      <c r="C20" s="39" t="s">
        <v>39</v>
      </c>
      <c r="D20" s="43" t="s">
        <v>290</v>
      </c>
      <c r="E20" s="41" t="s">
        <v>350</v>
      </c>
      <c r="F20" s="34"/>
      <c r="G20" s="43" t="s">
        <v>288</v>
      </c>
      <c r="H20" s="41" t="s">
        <v>351</v>
      </c>
    </row>
    <row r="21" spans="1:8" ht="13" customHeight="1" x14ac:dyDescent="0.2">
      <c r="A21" s="124"/>
      <c r="B21" s="124"/>
      <c r="C21" s="39" t="s">
        <v>40</v>
      </c>
      <c r="D21" s="43" t="s">
        <v>291</v>
      </c>
      <c r="E21" s="41" t="s">
        <v>352</v>
      </c>
      <c r="F21" s="34"/>
      <c r="G21" s="43" t="s">
        <v>314</v>
      </c>
      <c r="H21" s="41" t="s">
        <v>353</v>
      </c>
    </row>
    <row r="22" spans="1:8" ht="13" customHeight="1" x14ac:dyDescent="0.2">
      <c r="A22" s="124" t="s">
        <v>476</v>
      </c>
      <c r="B22" s="124" t="s">
        <v>38</v>
      </c>
      <c r="C22" s="39" t="s">
        <v>39</v>
      </c>
      <c r="D22" s="43" t="s">
        <v>292</v>
      </c>
      <c r="E22" s="41" t="s">
        <v>340</v>
      </c>
      <c r="F22" s="34"/>
      <c r="G22" s="43" t="s">
        <v>315</v>
      </c>
      <c r="H22" s="41" t="s">
        <v>340</v>
      </c>
    </row>
    <row r="23" spans="1:8" ht="13" customHeight="1" x14ac:dyDescent="0.2">
      <c r="A23" s="124"/>
      <c r="B23" s="124"/>
      <c r="C23" s="39" t="s">
        <v>40</v>
      </c>
      <c r="D23" s="43" t="s">
        <v>293</v>
      </c>
      <c r="E23" s="41" t="s">
        <v>340</v>
      </c>
      <c r="F23" s="34"/>
      <c r="G23" s="43" t="s">
        <v>316</v>
      </c>
      <c r="H23" s="41" t="s">
        <v>340</v>
      </c>
    </row>
    <row r="24" spans="1:8" ht="13" customHeight="1" x14ac:dyDescent="0.2">
      <c r="A24" s="124"/>
      <c r="B24" s="124" t="s">
        <v>41</v>
      </c>
      <c r="C24" s="39" t="s">
        <v>39</v>
      </c>
      <c r="D24" s="43" t="s">
        <v>294</v>
      </c>
      <c r="E24" s="41" t="s">
        <v>354</v>
      </c>
      <c r="F24" s="34"/>
      <c r="G24" s="43" t="s">
        <v>317</v>
      </c>
      <c r="H24" s="41" t="s">
        <v>355</v>
      </c>
    </row>
    <row r="25" spans="1:8" ht="13" customHeight="1" x14ac:dyDescent="0.2">
      <c r="A25" s="124"/>
      <c r="B25" s="124"/>
      <c r="C25" s="39" t="s">
        <v>40</v>
      </c>
      <c r="D25" s="43" t="s">
        <v>295</v>
      </c>
      <c r="E25" s="41" t="s">
        <v>356</v>
      </c>
      <c r="F25" s="34"/>
      <c r="G25" s="43" t="s">
        <v>318</v>
      </c>
      <c r="H25" s="41" t="s">
        <v>357</v>
      </c>
    </row>
    <row r="26" spans="1:8" ht="13" customHeight="1" x14ac:dyDescent="0.2"/>
    <row r="27" spans="1:8" s="66" customFormat="1" ht="13" customHeight="1" x14ac:dyDescent="0.2">
      <c r="A27" s="47" t="s">
        <v>97</v>
      </c>
      <c r="D27" s="67"/>
      <c r="G27" s="67"/>
    </row>
    <row r="28" spans="1:8" ht="13" customHeight="1" x14ac:dyDescent="0.2">
      <c r="D28" s="120" t="s">
        <v>2</v>
      </c>
      <c r="E28" s="121"/>
      <c r="G28" s="120" t="s">
        <v>3</v>
      </c>
      <c r="H28" s="121"/>
    </row>
    <row r="29" spans="1:8" ht="13" customHeight="1" x14ac:dyDescent="0.2">
      <c r="A29" s="34"/>
      <c r="B29" s="34"/>
      <c r="C29" s="34"/>
      <c r="D29" s="35" t="s">
        <v>37</v>
      </c>
      <c r="E29" s="36" t="s">
        <v>36</v>
      </c>
      <c r="F29" s="39"/>
      <c r="G29" s="35" t="s">
        <v>37</v>
      </c>
      <c r="H29" s="36" t="s">
        <v>36</v>
      </c>
    </row>
    <row r="30" spans="1:8" ht="13" customHeight="1" x14ac:dyDescent="0.2">
      <c r="A30" s="124" t="s">
        <v>475</v>
      </c>
      <c r="B30" s="124" t="s">
        <v>38</v>
      </c>
      <c r="C30" s="39" t="s">
        <v>39</v>
      </c>
      <c r="D30" s="43" t="s">
        <v>296</v>
      </c>
      <c r="E30" s="41" t="s">
        <v>340</v>
      </c>
      <c r="F30" s="42"/>
      <c r="G30" s="43" t="s">
        <v>289</v>
      </c>
      <c r="H30" s="41" t="s">
        <v>340</v>
      </c>
    </row>
    <row r="31" spans="1:8" ht="13" customHeight="1" x14ac:dyDescent="0.2">
      <c r="A31" s="124"/>
      <c r="B31" s="124"/>
      <c r="C31" s="39" t="s">
        <v>40</v>
      </c>
      <c r="D31" s="43" t="s">
        <v>297</v>
      </c>
      <c r="E31" s="41" t="s">
        <v>340</v>
      </c>
      <c r="F31" s="42"/>
      <c r="G31" s="43" t="s">
        <v>319</v>
      </c>
      <c r="H31" s="41" t="s">
        <v>340</v>
      </c>
    </row>
    <row r="32" spans="1:8" ht="13" customHeight="1" x14ac:dyDescent="0.2">
      <c r="A32" s="124"/>
      <c r="B32" s="124" t="s">
        <v>41</v>
      </c>
      <c r="C32" s="39" t="s">
        <v>39</v>
      </c>
      <c r="D32" s="43" t="s">
        <v>298</v>
      </c>
      <c r="E32" s="41" t="s">
        <v>358</v>
      </c>
      <c r="F32" s="42"/>
      <c r="G32" s="43" t="s">
        <v>296</v>
      </c>
      <c r="H32" s="41" t="s">
        <v>359</v>
      </c>
    </row>
    <row r="33" spans="1:8" ht="13" customHeight="1" x14ac:dyDescent="0.2">
      <c r="A33" s="124"/>
      <c r="B33" s="124"/>
      <c r="C33" s="39" t="s">
        <v>40</v>
      </c>
      <c r="D33" s="43" t="s">
        <v>299</v>
      </c>
      <c r="E33" s="41" t="s">
        <v>360</v>
      </c>
      <c r="F33" s="42"/>
      <c r="G33" s="43" t="s">
        <v>287</v>
      </c>
      <c r="H33" s="41" t="s">
        <v>361</v>
      </c>
    </row>
    <row r="34" spans="1:8" ht="13" customHeight="1" x14ac:dyDescent="0.2">
      <c r="A34" s="124" t="s">
        <v>476</v>
      </c>
      <c r="B34" s="124" t="s">
        <v>38</v>
      </c>
      <c r="C34" s="39" t="s">
        <v>39</v>
      </c>
      <c r="D34" s="43" t="s">
        <v>300</v>
      </c>
      <c r="E34" s="41" t="s">
        <v>340</v>
      </c>
      <c r="F34" s="42"/>
      <c r="G34" s="43" t="s">
        <v>320</v>
      </c>
      <c r="H34" s="41" t="s">
        <v>340</v>
      </c>
    </row>
    <row r="35" spans="1:8" ht="13" customHeight="1" x14ac:dyDescent="0.2">
      <c r="A35" s="124"/>
      <c r="B35" s="124"/>
      <c r="C35" s="39" t="s">
        <v>40</v>
      </c>
      <c r="D35" s="43" t="s">
        <v>301</v>
      </c>
      <c r="E35" s="41" t="s">
        <v>340</v>
      </c>
      <c r="F35" s="42"/>
      <c r="G35" s="43" t="s">
        <v>321</v>
      </c>
      <c r="H35" s="41" t="s">
        <v>340</v>
      </c>
    </row>
    <row r="36" spans="1:8" ht="13" customHeight="1" x14ac:dyDescent="0.2">
      <c r="A36" s="124"/>
      <c r="B36" s="124" t="s">
        <v>41</v>
      </c>
      <c r="C36" s="39" t="s">
        <v>39</v>
      </c>
      <c r="D36" s="43" t="s">
        <v>302</v>
      </c>
      <c r="E36" s="41" t="s">
        <v>362</v>
      </c>
      <c r="F36" s="42"/>
      <c r="G36" s="43" t="s">
        <v>322</v>
      </c>
      <c r="H36" s="41" t="s">
        <v>363</v>
      </c>
    </row>
    <row r="37" spans="1:8" ht="13" customHeight="1" x14ac:dyDescent="0.2">
      <c r="A37" s="124"/>
      <c r="B37" s="124"/>
      <c r="C37" s="39" t="s">
        <v>40</v>
      </c>
      <c r="D37" s="43" t="s">
        <v>303</v>
      </c>
      <c r="E37" s="41" t="s">
        <v>364</v>
      </c>
      <c r="F37" s="42"/>
      <c r="G37" s="43" t="s">
        <v>323</v>
      </c>
      <c r="H37" s="41" t="s">
        <v>365</v>
      </c>
    </row>
  </sheetData>
  <mergeCells count="24">
    <mergeCell ref="D4:E4"/>
    <mergeCell ref="G4:H4"/>
    <mergeCell ref="A10:A13"/>
    <mergeCell ref="B10:B11"/>
    <mergeCell ref="B12:B13"/>
    <mergeCell ref="A34:A37"/>
    <mergeCell ref="B34:B35"/>
    <mergeCell ref="B36:B37"/>
    <mergeCell ref="A6:A9"/>
    <mergeCell ref="B6:B7"/>
    <mergeCell ref="B8:B9"/>
    <mergeCell ref="A30:A33"/>
    <mergeCell ref="B30:B31"/>
    <mergeCell ref="B32:B33"/>
    <mergeCell ref="D28:E28"/>
    <mergeCell ref="G28:H28"/>
    <mergeCell ref="D16:E16"/>
    <mergeCell ref="G16:H16"/>
    <mergeCell ref="A22:A25"/>
    <mergeCell ref="B22:B23"/>
    <mergeCell ref="B24:B25"/>
    <mergeCell ref="A18:A21"/>
    <mergeCell ref="B18:B19"/>
    <mergeCell ref="B20:B21"/>
  </mergeCells>
  <phoneticPr fontId="7" type="noConversion"/>
  <pageMargins left="0.7" right="0.7" top="0.75" bottom="0.75" header="0.3" footer="0.3"/>
  <pageSetup paperSize="9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6"/>
  <sheetViews>
    <sheetView zoomScale="150" zoomScaleNormal="150" zoomScalePageLayoutView="150" workbookViewId="0">
      <selection activeCell="J25" sqref="J25"/>
    </sheetView>
  </sheetViews>
  <sheetFormatPr baseColWidth="10" defaultRowHeight="16" x14ac:dyDescent="0.2"/>
  <cols>
    <col min="1" max="1" width="26" style="28" customWidth="1"/>
    <col min="2" max="2" width="12" customWidth="1"/>
    <col min="4" max="4" width="12.1640625" customWidth="1"/>
    <col min="6" max="6" width="1" customWidth="1"/>
    <col min="7" max="7" width="12.1640625" customWidth="1"/>
    <col min="9" max="9" width="12.1640625" customWidth="1"/>
  </cols>
  <sheetData>
    <row r="1" spans="1:14" ht="25" customHeight="1" x14ac:dyDescent="0.2">
      <c r="A1" s="20" t="s">
        <v>568</v>
      </c>
    </row>
    <row r="2" spans="1:14" ht="18" customHeight="1" x14ac:dyDescent="0.2"/>
    <row r="3" spans="1:14" ht="18" customHeight="1" x14ac:dyDescent="0.2"/>
    <row r="4" spans="1:14" ht="18" customHeight="1" x14ac:dyDescent="0.2">
      <c r="B4" s="109" t="s">
        <v>2</v>
      </c>
      <c r="C4" s="109"/>
      <c r="D4" s="109"/>
      <c r="E4" s="109"/>
      <c r="F4" s="109"/>
      <c r="G4" s="109"/>
      <c r="H4" s="109"/>
      <c r="I4" s="109"/>
      <c r="J4" s="109"/>
    </row>
    <row r="5" spans="1:14" ht="18" customHeight="1" x14ac:dyDescent="0.2">
      <c r="B5" s="109" t="s">
        <v>46</v>
      </c>
      <c r="C5" s="110"/>
      <c r="D5" s="110"/>
      <c r="E5" s="110"/>
      <c r="G5" s="109" t="s">
        <v>47</v>
      </c>
      <c r="H5" s="110"/>
      <c r="I5" s="110"/>
      <c r="J5" s="110"/>
    </row>
    <row r="6" spans="1:14" ht="18" customHeight="1" x14ac:dyDescent="0.2">
      <c r="A6" s="4" t="s">
        <v>492</v>
      </c>
      <c r="B6" s="4" t="s">
        <v>482</v>
      </c>
      <c r="C6" s="4" t="s">
        <v>11</v>
      </c>
      <c r="D6" s="4" t="s">
        <v>483</v>
      </c>
      <c r="E6" s="4" t="s">
        <v>11</v>
      </c>
      <c r="G6" s="4" t="s">
        <v>482</v>
      </c>
      <c r="H6" s="4" t="s">
        <v>11</v>
      </c>
      <c r="I6" s="4" t="s">
        <v>483</v>
      </c>
      <c r="J6" s="4" t="s">
        <v>11</v>
      </c>
    </row>
    <row r="7" spans="1:14" ht="18" customHeight="1" x14ac:dyDescent="0.2">
      <c r="A7" s="74" t="s">
        <v>569</v>
      </c>
      <c r="B7" s="3">
        <v>753</v>
      </c>
      <c r="C7" s="23" t="s">
        <v>570</v>
      </c>
      <c r="D7" s="3">
        <v>292</v>
      </c>
      <c r="E7" s="23" t="s">
        <v>571</v>
      </c>
      <c r="G7" s="3">
        <v>7879</v>
      </c>
      <c r="H7" s="23" t="s">
        <v>572</v>
      </c>
      <c r="I7" s="3">
        <v>5174</v>
      </c>
      <c r="J7" s="23" t="s">
        <v>573</v>
      </c>
    </row>
    <row r="8" spans="1:14" ht="18" customHeight="1" x14ac:dyDescent="0.2">
      <c r="A8" s="4" t="s">
        <v>574</v>
      </c>
      <c r="B8" s="3">
        <v>471</v>
      </c>
      <c r="C8" s="23" t="s">
        <v>575</v>
      </c>
      <c r="D8" s="3">
        <v>1642</v>
      </c>
      <c r="E8" s="23" t="s">
        <v>576</v>
      </c>
      <c r="G8" s="3">
        <v>3204</v>
      </c>
      <c r="H8" s="23" t="s">
        <v>577</v>
      </c>
      <c r="I8" s="3">
        <v>11469</v>
      </c>
      <c r="J8" s="23" t="s">
        <v>578</v>
      </c>
    </row>
    <row r="9" spans="1:14" ht="18" customHeight="1" x14ac:dyDescent="0.2">
      <c r="A9" s="4" t="s">
        <v>27</v>
      </c>
      <c r="B9" s="4">
        <v>1224</v>
      </c>
      <c r="C9" s="3"/>
      <c r="D9" s="4">
        <v>1934</v>
      </c>
      <c r="E9" s="3"/>
      <c r="F9" s="28"/>
      <c r="G9" s="4">
        <v>11083</v>
      </c>
      <c r="H9" s="3"/>
      <c r="I9" s="4">
        <v>16643</v>
      </c>
      <c r="J9" s="3"/>
      <c r="K9" s="3"/>
      <c r="L9" s="3"/>
      <c r="M9" s="3"/>
    </row>
    <row r="10" spans="1:14" ht="18" customHeight="1" x14ac:dyDescent="0.2">
      <c r="G10" s="3"/>
      <c r="H10" s="3"/>
      <c r="I10" s="3"/>
      <c r="J10" s="3"/>
      <c r="K10" s="3"/>
      <c r="L10" s="3"/>
      <c r="M10" s="3"/>
    </row>
    <row r="11" spans="1:14" ht="18" customHeight="1" x14ac:dyDescent="0.2">
      <c r="B11" s="109" t="s">
        <v>3</v>
      </c>
      <c r="C11" s="109"/>
      <c r="D11" s="109"/>
      <c r="E11" s="109"/>
      <c r="F11" s="109"/>
      <c r="G11" s="109"/>
      <c r="H11" s="109"/>
      <c r="I11" s="109"/>
      <c r="J11" s="109"/>
      <c r="L11" s="3"/>
      <c r="M11" s="3"/>
    </row>
    <row r="12" spans="1:14" ht="18" customHeight="1" x14ac:dyDescent="0.2">
      <c r="A12" s="4"/>
      <c r="B12" s="109" t="s">
        <v>46</v>
      </c>
      <c r="C12" s="110"/>
      <c r="D12" s="110"/>
      <c r="E12" s="110"/>
      <c r="G12" s="109" t="s">
        <v>47</v>
      </c>
      <c r="H12" s="110"/>
      <c r="I12" s="110"/>
      <c r="J12" s="110"/>
      <c r="L12" s="3"/>
      <c r="M12" s="3"/>
    </row>
    <row r="13" spans="1:14" ht="18" customHeight="1" x14ac:dyDescent="0.2">
      <c r="A13" s="4" t="s">
        <v>492</v>
      </c>
      <c r="B13" s="4" t="s">
        <v>482</v>
      </c>
      <c r="C13" s="4" t="s">
        <v>11</v>
      </c>
      <c r="D13" s="4" t="s">
        <v>483</v>
      </c>
      <c r="E13" s="4" t="s">
        <v>11</v>
      </c>
      <c r="G13" s="4" t="s">
        <v>482</v>
      </c>
      <c r="H13" s="4" t="s">
        <v>11</v>
      </c>
      <c r="I13" s="4" t="s">
        <v>483</v>
      </c>
      <c r="J13" s="4" t="s">
        <v>11</v>
      </c>
      <c r="L13" s="3"/>
      <c r="M13" s="3"/>
    </row>
    <row r="14" spans="1:14" ht="18" customHeight="1" x14ac:dyDescent="0.2">
      <c r="A14" s="74" t="s">
        <v>569</v>
      </c>
      <c r="B14" s="3">
        <v>285</v>
      </c>
      <c r="C14" s="23" t="s">
        <v>579</v>
      </c>
      <c r="D14" s="3">
        <v>552</v>
      </c>
      <c r="E14" s="23" t="s">
        <v>580</v>
      </c>
      <c r="F14" s="3"/>
      <c r="G14" s="3">
        <v>6157</v>
      </c>
      <c r="H14" s="23" t="s">
        <v>581</v>
      </c>
      <c r="I14" s="3">
        <v>9380</v>
      </c>
      <c r="J14" s="23" t="s">
        <v>582</v>
      </c>
      <c r="L14" s="3"/>
      <c r="M14" s="3"/>
      <c r="N14" s="3"/>
    </row>
    <row r="15" spans="1:14" ht="18" customHeight="1" x14ac:dyDescent="0.2">
      <c r="A15" s="4" t="s">
        <v>574</v>
      </c>
      <c r="B15" s="3">
        <v>188</v>
      </c>
      <c r="C15" s="23" t="s">
        <v>583</v>
      </c>
      <c r="D15" s="3">
        <v>1117</v>
      </c>
      <c r="E15" s="23" t="s">
        <v>584</v>
      </c>
      <c r="F15" s="3"/>
      <c r="G15" s="3">
        <v>2085</v>
      </c>
      <c r="H15" s="23" t="s">
        <v>585</v>
      </c>
      <c r="I15" s="3">
        <v>9463</v>
      </c>
      <c r="J15" s="23" t="s">
        <v>586</v>
      </c>
      <c r="L15" s="3"/>
      <c r="M15" s="3"/>
      <c r="N15" s="3"/>
    </row>
    <row r="16" spans="1:14" ht="18" customHeight="1" x14ac:dyDescent="0.2">
      <c r="A16" s="4" t="s">
        <v>27</v>
      </c>
      <c r="B16" s="4">
        <v>473</v>
      </c>
      <c r="C16" s="3"/>
      <c r="D16" s="4">
        <v>1669</v>
      </c>
      <c r="E16" s="3"/>
      <c r="F16" s="4"/>
      <c r="G16" s="4">
        <v>8242</v>
      </c>
      <c r="H16" s="3"/>
      <c r="I16" s="4">
        <v>18843</v>
      </c>
      <c r="J16" s="3"/>
      <c r="K16" s="3"/>
      <c r="L16" s="3"/>
      <c r="M16" s="3"/>
      <c r="N16" s="3"/>
    </row>
    <row r="17" spans="2:14" ht="18" customHeight="1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2:14" ht="18" customHeight="1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2:14" ht="18" customHeight="1" x14ac:dyDescent="0.2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2:14" ht="18" customHeight="1" x14ac:dyDescent="0.2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2:14" ht="18" customHeight="1" x14ac:dyDescent="0.2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2:14" ht="18" customHeight="1" x14ac:dyDescent="0.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2:14" ht="18" customHeight="1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2:14" ht="18" customHeight="1" x14ac:dyDescent="0.2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2:14" ht="18" customHeight="1" x14ac:dyDescent="0.2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2:14" ht="18" customHeight="1" x14ac:dyDescent="0.2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</sheetData>
  <mergeCells count="6">
    <mergeCell ref="B4:J4"/>
    <mergeCell ref="B5:E5"/>
    <mergeCell ref="G5:J5"/>
    <mergeCell ref="B11:J11"/>
    <mergeCell ref="B12:E12"/>
    <mergeCell ref="G12:J12"/>
  </mergeCells>
  <pageMargins left="0.7" right="0.7" top="0.75" bottom="0.75" header="0.3" footer="0.3"/>
  <pageSetup paperSize="9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zoomScale="150" zoomScaleNormal="150" zoomScalePageLayoutView="150" workbookViewId="0">
      <selection activeCell="N32" sqref="N32"/>
    </sheetView>
  </sheetViews>
  <sheetFormatPr baseColWidth="10" defaultRowHeight="16" x14ac:dyDescent="0.2"/>
  <cols>
    <col min="1" max="1" width="24.33203125" style="25" customWidth="1"/>
    <col min="2" max="16384" width="10.83203125" style="2"/>
  </cols>
  <sheetData>
    <row r="1" spans="1:9" x14ac:dyDescent="0.2">
      <c r="A1" s="1" t="s">
        <v>494</v>
      </c>
    </row>
    <row r="3" spans="1:9" s="7" customFormat="1" x14ac:dyDescent="0.2">
      <c r="A3" s="62"/>
    </row>
    <row r="4" spans="1:9" s="7" customFormat="1" x14ac:dyDescent="0.2">
      <c r="A4" s="62"/>
      <c r="B4" s="103" t="s">
        <v>2</v>
      </c>
      <c r="C4" s="103"/>
      <c r="D4" s="103"/>
      <c r="E4" s="103"/>
      <c r="F4" s="103"/>
      <c r="G4" s="103"/>
      <c r="H4" s="103"/>
      <c r="I4" s="103"/>
    </row>
    <row r="5" spans="1:9" s="7" customFormat="1" x14ac:dyDescent="0.2">
      <c r="A5" s="62"/>
      <c r="B5" s="125" t="s">
        <v>475</v>
      </c>
      <c r="C5" s="125"/>
      <c r="D5" s="125"/>
      <c r="E5" s="125"/>
      <c r="F5" s="125" t="s">
        <v>476</v>
      </c>
      <c r="G5" s="125"/>
      <c r="H5" s="125"/>
      <c r="I5" s="125"/>
    </row>
    <row r="6" spans="1:9" s="7" customFormat="1" x14ac:dyDescent="0.2">
      <c r="A6" s="62"/>
      <c r="B6" s="8" t="s">
        <v>46</v>
      </c>
      <c r="C6" s="8"/>
      <c r="D6" s="8" t="s">
        <v>47</v>
      </c>
      <c r="E6" s="8"/>
      <c r="F6" s="8" t="s">
        <v>46</v>
      </c>
      <c r="G6" s="8"/>
      <c r="H6" s="8" t="s">
        <v>47</v>
      </c>
      <c r="I6" s="8"/>
    </row>
    <row r="7" spans="1:9" s="7" customFormat="1" x14ac:dyDescent="0.2">
      <c r="A7" s="63" t="s">
        <v>474</v>
      </c>
      <c r="B7" s="8" t="s">
        <v>56</v>
      </c>
      <c r="C7" s="8" t="s">
        <v>11</v>
      </c>
      <c r="D7" s="8" t="s">
        <v>56</v>
      </c>
      <c r="E7" s="8" t="s">
        <v>11</v>
      </c>
      <c r="F7" s="8" t="s">
        <v>56</v>
      </c>
      <c r="G7" s="8" t="s">
        <v>11</v>
      </c>
      <c r="H7" s="8" t="s">
        <v>56</v>
      </c>
      <c r="I7" s="8" t="s">
        <v>11</v>
      </c>
    </row>
    <row r="8" spans="1:9" s="7" customFormat="1" x14ac:dyDescent="0.2">
      <c r="A8" s="63" t="s">
        <v>467</v>
      </c>
      <c r="B8" s="6">
        <v>57</v>
      </c>
      <c r="C8" s="10">
        <f t="shared" ref="C8:C14" si="0">(B8/B$15)*100</f>
        <v>7.1698113207547172</v>
      </c>
      <c r="D8" s="6">
        <v>4008</v>
      </c>
      <c r="E8" s="10">
        <f t="shared" ref="E8:E14" si="1">(D8/D$15)*100</f>
        <v>11.120051050134562</v>
      </c>
      <c r="F8" s="6">
        <v>117</v>
      </c>
      <c r="G8" s="10">
        <f t="shared" ref="G8:G14" si="2">(F8/F$15)*100</f>
        <v>9.5121951219512191</v>
      </c>
      <c r="H8" s="6">
        <v>15107</v>
      </c>
      <c r="I8" s="10">
        <f t="shared" ref="I8:I14" si="3">(H8/H$15)*100</f>
        <v>14.476546404101384</v>
      </c>
    </row>
    <row r="9" spans="1:9" s="7" customFormat="1" x14ac:dyDescent="0.2">
      <c r="A9" s="63" t="s">
        <v>468</v>
      </c>
      <c r="B9" s="6">
        <v>150</v>
      </c>
      <c r="C9" s="10">
        <f t="shared" si="0"/>
        <v>18.867924528301888</v>
      </c>
      <c r="D9" s="6">
        <v>3494</v>
      </c>
      <c r="E9" s="10">
        <f t="shared" si="1"/>
        <v>9.6939766390145099</v>
      </c>
      <c r="F9" s="6">
        <v>389</v>
      </c>
      <c r="G9" s="10">
        <f t="shared" si="2"/>
        <v>31.626016260162604</v>
      </c>
      <c r="H9" s="6">
        <v>10500</v>
      </c>
      <c r="I9" s="10">
        <f t="shared" si="3"/>
        <v>10.061808250682766</v>
      </c>
    </row>
    <row r="10" spans="1:9" s="7" customFormat="1" x14ac:dyDescent="0.2">
      <c r="A10" s="63" t="s">
        <v>469</v>
      </c>
      <c r="B10" s="6">
        <v>138</v>
      </c>
      <c r="C10" s="10">
        <f t="shared" si="0"/>
        <v>17.358490566037734</v>
      </c>
      <c r="D10" s="6">
        <v>5790</v>
      </c>
      <c r="E10" s="10">
        <f t="shared" si="1"/>
        <v>16.064145603862055</v>
      </c>
      <c r="F10" s="6">
        <v>225</v>
      </c>
      <c r="G10" s="10">
        <f t="shared" si="2"/>
        <v>18.292682926829269</v>
      </c>
      <c r="H10" s="6">
        <v>14372</v>
      </c>
      <c r="I10" s="10">
        <f t="shared" si="3"/>
        <v>13.772219826553592</v>
      </c>
    </row>
    <row r="11" spans="1:9" s="7" customFormat="1" x14ac:dyDescent="0.2">
      <c r="A11" s="63" t="s">
        <v>470</v>
      </c>
      <c r="B11" s="6">
        <v>70</v>
      </c>
      <c r="C11" s="10">
        <f t="shared" si="0"/>
        <v>8.8050314465408803</v>
      </c>
      <c r="D11" s="6">
        <v>5625</v>
      </c>
      <c r="E11" s="10">
        <f t="shared" si="1"/>
        <v>15.606359071109507</v>
      </c>
      <c r="F11" s="6">
        <v>6</v>
      </c>
      <c r="G11" s="10">
        <f t="shared" si="2"/>
        <v>0.48780487804878048</v>
      </c>
      <c r="H11" s="6">
        <v>4613</v>
      </c>
      <c r="I11" s="10">
        <f t="shared" si="3"/>
        <v>4.4204877581332953</v>
      </c>
    </row>
    <row r="12" spans="1:9" s="7" customFormat="1" x14ac:dyDescent="0.2">
      <c r="A12" s="63" t="s">
        <v>471</v>
      </c>
      <c r="B12" s="6">
        <v>124</v>
      </c>
      <c r="C12" s="10">
        <f t="shared" si="0"/>
        <v>15.59748427672956</v>
      </c>
      <c r="D12" s="6">
        <v>4903</v>
      </c>
      <c r="E12" s="10">
        <f t="shared" si="1"/>
        <v>13.603196182337761</v>
      </c>
      <c r="F12" s="6">
        <v>50</v>
      </c>
      <c r="G12" s="10">
        <f t="shared" si="2"/>
        <v>4.0650406504065035</v>
      </c>
      <c r="H12" s="6">
        <v>8881</v>
      </c>
      <c r="I12" s="10">
        <f t="shared" si="3"/>
        <v>8.5103732451727279</v>
      </c>
    </row>
    <row r="13" spans="1:9" s="7" customFormat="1" x14ac:dyDescent="0.2">
      <c r="A13" s="63" t="s">
        <v>472</v>
      </c>
      <c r="B13" s="6">
        <v>12</v>
      </c>
      <c r="C13" s="10">
        <f t="shared" si="0"/>
        <v>1.5094339622641511</v>
      </c>
      <c r="D13" s="6">
        <v>759</v>
      </c>
      <c r="E13" s="10">
        <f t="shared" si="1"/>
        <v>2.1058180506617097</v>
      </c>
      <c r="F13" s="6">
        <v>38</v>
      </c>
      <c r="G13" s="10">
        <f t="shared" si="2"/>
        <v>3.089430894308943</v>
      </c>
      <c r="H13" s="6">
        <v>1145</v>
      </c>
      <c r="I13" s="10">
        <f t="shared" si="3"/>
        <v>1.0972162330506443</v>
      </c>
    </row>
    <row r="14" spans="1:9" s="7" customFormat="1" x14ac:dyDescent="0.2">
      <c r="A14" s="63" t="s">
        <v>473</v>
      </c>
      <c r="B14" s="6">
        <v>244</v>
      </c>
      <c r="C14" s="10">
        <f t="shared" si="0"/>
        <v>30.691823899371069</v>
      </c>
      <c r="D14" s="6">
        <v>11464</v>
      </c>
      <c r="E14" s="10">
        <f t="shared" si="1"/>
        <v>31.806453402879892</v>
      </c>
      <c r="F14" s="6">
        <v>405</v>
      </c>
      <c r="G14" s="10">
        <f t="shared" si="2"/>
        <v>32.926829268292686</v>
      </c>
      <c r="H14" s="6">
        <v>49737</v>
      </c>
      <c r="I14" s="10">
        <f t="shared" si="3"/>
        <v>47.661348282305596</v>
      </c>
    </row>
    <row r="15" spans="1:9" s="7" customFormat="1" x14ac:dyDescent="0.2">
      <c r="A15" s="63" t="s">
        <v>4</v>
      </c>
      <c r="B15" s="8">
        <f>SUM(B8:B14)</f>
        <v>795</v>
      </c>
      <c r="C15" s="8"/>
      <c r="D15" s="8">
        <f>SUM(D8:D14)</f>
        <v>36043</v>
      </c>
      <c r="E15" s="8"/>
      <c r="F15" s="8">
        <f>SUM(F8:F14)</f>
        <v>1230</v>
      </c>
      <c r="G15" s="8"/>
      <c r="H15" s="8">
        <f>SUM(H8:H14)</f>
        <v>104355</v>
      </c>
      <c r="I15" s="8"/>
    </row>
    <row r="16" spans="1:9" s="7" customFormat="1" x14ac:dyDescent="0.2">
      <c r="A16" s="63"/>
      <c r="B16" s="8"/>
      <c r="C16" s="8"/>
      <c r="D16" s="8"/>
      <c r="E16" s="8"/>
      <c r="F16" s="8"/>
      <c r="G16" s="8"/>
      <c r="H16" s="8"/>
      <c r="I16" s="8"/>
    </row>
    <row r="17" spans="1:9" s="7" customFormat="1" x14ac:dyDescent="0.2">
      <c r="A17" s="63"/>
      <c r="B17" s="8"/>
      <c r="C17" s="8"/>
      <c r="D17" s="8"/>
      <c r="E17" s="8"/>
      <c r="F17" s="8"/>
      <c r="G17" s="8"/>
      <c r="H17" s="8"/>
      <c r="I17" s="8"/>
    </row>
    <row r="18" spans="1:9" s="7" customFormat="1" x14ac:dyDescent="0.2">
      <c r="A18" s="62"/>
      <c r="B18" s="103" t="s">
        <v>3</v>
      </c>
      <c r="C18" s="103"/>
      <c r="D18" s="103"/>
      <c r="E18" s="103"/>
      <c r="F18" s="103"/>
      <c r="G18" s="103"/>
      <c r="H18" s="103"/>
      <c r="I18" s="103"/>
    </row>
    <row r="19" spans="1:9" s="7" customFormat="1" x14ac:dyDescent="0.2">
      <c r="A19" s="62"/>
      <c r="B19" s="125" t="s">
        <v>475</v>
      </c>
      <c r="C19" s="125"/>
      <c r="D19" s="125"/>
      <c r="E19" s="125"/>
      <c r="F19" s="125" t="s">
        <v>476</v>
      </c>
      <c r="G19" s="125"/>
      <c r="H19" s="125"/>
      <c r="I19" s="125"/>
    </row>
    <row r="20" spans="1:9" s="7" customFormat="1" x14ac:dyDescent="0.2">
      <c r="A20" s="62"/>
      <c r="B20" s="8" t="s">
        <v>46</v>
      </c>
      <c r="D20" s="8" t="s">
        <v>47</v>
      </c>
      <c r="F20" s="8" t="s">
        <v>46</v>
      </c>
      <c r="H20" s="8" t="s">
        <v>47</v>
      </c>
    </row>
    <row r="21" spans="1:9" s="7" customFormat="1" x14ac:dyDescent="0.2">
      <c r="A21" s="63" t="s">
        <v>474</v>
      </c>
      <c r="B21" s="8" t="s">
        <v>56</v>
      </c>
      <c r="C21" s="8" t="s">
        <v>11</v>
      </c>
      <c r="D21" s="8" t="s">
        <v>56</v>
      </c>
      <c r="E21" s="8" t="s">
        <v>11</v>
      </c>
      <c r="F21" s="8" t="s">
        <v>56</v>
      </c>
      <c r="G21" s="8" t="s">
        <v>11</v>
      </c>
      <c r="H21" s="8" t="s">
        <v>56</v>
      </c>
      <c r="I21" s="8" t="s">
        <v>11</v>
      </c>
    </row>
    <row r="22" spans="1:9" s="7" customFormat="1" x14ac:dyDescent="0.2">
      <c r="A22" s="63" t="s">
        <v>467</v>
      </c>
      <c r="B22" s="6">
        <v>6</v>
      </c>
      <c r="C22" s="10">
        <f t="shared" ref="C22:C28" si="4">(B22/B$29)*100</f>
        <v>5.0847457627118651</v>
      </c>
      <c r="D22" s="6">
        <v>1529</v>
      </c>
      <c r="E22" s="10">
        <f t="shared" ref="E22:E28" si="5">(D22/D$29)*100</f>
        <v>16.939951251938844</v>
      </c>
      <c r="F22" s="6">
        <v>43</v>
      </c>
      <c r="G22" s="10">
        <f t="shared" ref="G22:G28" si="6">(F22/F$29)*100</f>
        <v>7.5174825174825166</v>
      </c>
      <c r="H22" s="6">
        <v>8406</v>
      </c>
      <c r="I22" s="10">
        <f t="shared" ref="I22:I28" si="7">(H22/H$29)*100</f>
        <v>17.840694441496698</v>
      </c>
    </row>
    <row r="23" spans="1:9" s="7" customFormat="1" x14ac:dyDescent="0.2">
      <c r="A23" s="63" t="s">
        <v>468</v>
      </c>
      <c r="B23" s="6">
        <v>41</v>
      </c>
      <c r="C23" s="10">
        <f t="shared" si="4"/>
        <v>34.745762711864408</v>
      </c>
      <c r="D23" s="6">
        <v>1000</v>
      </c>
      <c r="E23" s="10">
        <f t="shared" si="5"/>
        <v>11.079104808331488</v>
      </c>
      <c r="F23" s="6">
        <v>188</v>
      </c>
      <c r="G23" s="10">
        <f t="shared" si="6"/>
        <v>32.867132867132867</v>
      </c>
      <c r="H23" s="6">
        <v>5902</v>
      </c>
      <c r="I23" s="10">
        <f t="shared" si="7"/>
        <v>12.526264405628543</v>
      </c>
    </row>
    <row r="24" spans="1:9" s="7" customFormat="1" x14ac:dyDescent="0.2">
      <c r="A24" s="63" t="s">
        <v>469</v>
      </c>
      <c r="B24" s="6">
        <v>21</v>
      </c>
      <c r="C24" s="10">
        <f t="shared" si="4"/>
        <v>17.796610169491526</v>
      </c>
      <c r="D24" s="6">
        <v>1336</v>
      </c>
      <c r="E24" s="10">
        <f t="shared" si="5"/>
        <v>14.801684023930866</v>
      </c>
      <c r="F24" s="6">
        <v>119</v>
      </c>
      <c r="G24" s="10">
        <f t="shared" si="6"/>
        <v>20.804195804195803</v>
      </c>
      <c r="H24" s="6">
        <v>7327</v>
      </c>
      <c r="I24" s="10">
        <f t="shared" si="7"/>
        <v>15.550650508309102</v>
      </c>
    </row>
    <row r="25" spans="1:9" s="7" customFormat="1" x14ac:dyDescent="0.2">
      <c r="A25" s="63" t="s">
        <v>470</v>
      </c>
      <c r="B25" s="6">
        <v>10</v>
      </c>
      <c r="C25" s="10">
        <f t="shared" si="4"/>
        <v>8.4745762711864394</v>
      </c>
      <c r="D25" s="6">
        <v>1159</v>
      </c>
      <c r="E25" s="10">
        <f t="shared" si="5"/>
        <v>12.840682472856194</v>
      </c>
      <c r="F25" s="6">
        <v>3</v>
      </c>
      <c r="G25" s="10">
        <f t="shared" si="6"/>
        <v>0.52447552447552448</v>
      </c>
      <c r="H25" s="6">
        <v>1896</v>
      </c>
      <c r="I25" s="10">
        <f t="shared" si="7"/>
        <v>4.0240252987244522</v>
      </c>
    </row>
    <row r="26" spans="1:9" s="7" customFormat="1" x14ac:dyDescent="0.2">
      <c r="A26" s="63" t="s">
        <v>471</v>
      </c>
      <c r="B26" s="6">
        <v>1</v>
      </c>
      <c r="C26" s="10">
        <f t="shared" si="4"/>
        <v>0.84745762711864403</v>
      </c>
      <c r="D26" s="6">
        <v>608</v>
      </c>
      <c r="E26" s="10">
        <f t="shared" si="5"/>
        <v>6.7360957234655432</v>
      </c>
      <c r="F26" s="6">
        <v>25</v>
      </c>
      <c r="G26" s="10">
        <f t="shared" si="6"/>
        <v>4.3706293706293708</v>
      </c>
      <c r="H26" s="6">
        <v>3112</v>
      </c>
      <c r="I26" s="10">
        <f t="shared" si="7"/>
        <v>6.6048347730118637</v>
      </c>
    </row>
    <row r="27" spans="1:9" s="7" customFormat="1" x14ac:dyDescent="0.2">
      <c r="A27" s="63" t="s">
        <v>472</v>
      </c>
      <c r="B27" s="6">
        <v>3</v>
      </c>
      <c r="C27" s="10">
        <f t="shared" si="4"/>
        <v>2.5423728813559325</v>
      </c>
      <c r="D27" s="6">
        <v>270</v>
      </c>
      <c r="E27" s="10">
        <f t="shared" si="5"/>
        <v>2.9913582982495015</v>
      </c>
      <c r="F27" s="6">
        <v>13</v>
      </c>
      <c r="G27" s="10">
        <f t="shared" si="6"/>
        <v>2.2727272727272729</v>
      </c>
      <c r="H27" s="6">
        <v>576</v>
      </c>
      <c r="I27" s="10">
        <f t="shared" si="7"/>
        <v>1.222488698346669</v>
      </c>
    </row>
    <row r="28" spans="1:9" s="7" customFormat="1" x14ac:dyDescent="0.2">
      <c r="A28" s="63" t="s">
        <v>473</v>
      </c>
      <c r="B28" s="6">
        <v>36</v>
      </c>
      <c r="C28" s="10">
        <f t="shared" si="4"/>
        <v>30.508474576271187</v>
      </c>
      <c r="D28" s="6">
        <v>3124</v>
      </c>
      <c r="E28" s="10">
        <f t="shared" si="5"/>
        <v>34.61112342122756</v>
      </c>
      <c r="F28" s="6">
        <v>181</v>
      </c>
      <c r="G28" s="10">
        <f t="shared" si="6"/>
        <v>31.643356643356647</v>
      </c>
      <c r="H28" s="6">
        <v>19898</v>
      </c>
      <c r="I28" s="10">
        <f t="shared" si="7"/>
        <v>42.231041874482671</v>
      </c>
    </row>
    <row r="29" spans="1:9" s="7" customFormat="1" x14ac:dyDescent="0.2">
      <c r="A29" s="63" t="s">
        <v>4</v>
      </c>
      <c r="B29" s="8">
        <f>SUM(B22:B28)</f>
        <v>118</v>
      </c>
      <c r="D29" s="8">
        <f>SUM(D22:D28)</f>
        <v>9026</v>
      </c>
      <c r="F29" s="8">
        <f t="shared" ref="F29" si="8">SUM(F22:F28)</f>
        <v>572</v>
      </c>
      <c r="H29" s="8">
        <f t="shared" ref="H29" si="9">SUM(H22:H28)</f>
        <v>47117</v>
      </c>
    </row>
    <row r="30" spans="1:9" s="7" customFormat="1" x14ac:dyDescent="0.2">
      <c r="A30" s="62"/>
    </row>
    <row r="31" spans="1:9" s="7" customFormat="1" x14ac:dyDescent="0.2">
      <c r="A31" s="62"/>
    </row>
    <row r="32" spans="1:9" s="7" customFormat="1" x14ac:dyDescent="0.2">
      <c r="A32" s="62"/>
    </row>
  </sheetData>
  <mergeCells count="6">
    <mergeCell ref="B4:I4"/>
    <mergeCell ref="B18:I18"/>
    <mergeCell ref="B5:E5"/>
    <mergeCell ref="F5:I5"/>
    <mergeCell ref="B19:E19"/>
    <mergeCell ref="F19:I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zoomScale="150" zoomScaleNormal="150" zoomScalePageLayoutView="150" workbookViewId="0">
      <selection activeCell="I98" sqref="I98"/>
    </sheetView>
  </sheetViews>
  <sheetFormatPr baseColWidth="10" defaultRowHeight="16" x14ac:dyDescent="0.2"/>
  <cols>
    <col min="1" max="1" width="10.83203125" style="2"/>
    <col min="2" max="2" width="14.33203125" style="2" customWidth="1"/>
    <col min="3" max="7" width="12.83203125" style="2" customWidth="1"/>
    <col min="8" max="8" width="16.6640625" style="2" customWidth="1"/>
    <col min="9" max="9" width="26.33203125" style="2" customWidth="1"/>
    <col min="10" max="16384" width="10.83203125" style="2"/>
  </cols>
  <sheetData>
    <row r="1" spans="1:7" ht="23" customHeight="1" x14ac:dyDescent="0.2">
      <c r="A1" s="1" t="s">
        <v>495</v>
      </c>
    </row>
    <row r="2" spans="1:7" ht="18" customHeight="1" x14ac:dyDescent="0.2"/>
    <row r="3" spans="1:7" ht="18" customHeight="1" x14ac:dyDescent="0.2"/>
    <row r="4" spans="1:7" ht="18" customHeight="1" x14ac:dyDescent="0.2">
      <c r="A4" s="1" t="s">
        <v>496</v>
      </c>
    </row>
    <row r="5" spans="1:7" ht="18" customHeight="1" x14ac:dyDescent="0.2"/>
    <row r="6" spans="1:7" ht="18" customHeight="1" x14ac:dyDescent="0.2">
      <c r="B6" s="70"/>
      <c r="C6" s="68" t="s">
        <v>475</v>
      </c>
      <c r="D6" s="68" t="s">
        <v>11</v>
      </c>
      <c r="E6" s="68" t="s">
        <v>476</v>
      </c>
      <c r="F6" s="68" t="s">
        <v>11</v>
      </c>
      <c r="G6" s="71" t="s">
        <v>497</v>
      </c>
    </row>
    <row r="7" spans="1:7" ht="18" customHeight="1" x14ac:dyDescent="0.2">
      <c r="A7" s="1" t="s">
        <v>2</v>
      </c>
      <c r="B7" s="72" t="s">
        <v>498</v>
      </c>
      <c r="C7" s="70">
        <v>8778</v>
      </c>
      <c r="D7" s="73" t="s">
        <v>499</v>
      </c>
      <c r="E7" s="70">
        <v>6354</v>
      </c>
      <c r="F7" s="73" t="s">
        <v>500</v>
      </c>
    </row>
    <row r="8" spans="1:7" ht="18" customHeight="1" x14ac:dyDescent="0.2">
      <c r="B8" s="72" t="s">
        <v>501</v>
      </c>
      <c r="C8" s="70">
        <v>3529</v>
      </c>
      <c r="D8" s="73" t="s">
        <v>502</v>
      </c>
      <c r="E8" s="70">
        <v>12223</v>
      </c>
      <c r="F8" s="73" t="s">
        <v>503</v>
      </c>
      <c r="G8" s="24" t="s">
        <v>28</v>
      </c>
    </row>
    <row r="9" spans="1:7" ht="18" customHeight="1" x14ac:dyDescent="0.2">
      <c r="F9" s="70"/>
    </row>
    <row r="10" spans="1:7" ht="18" customHeight="1" x14ac:dyDescent="0.2">
      <c r="A10" s="1" t="s">
        <v>3</v>
      </c>
      <c r="B10" s="72" t="s">
        <v>498</v>
      </c>
      <c r="C10" s="70">
        <v>6599</v>
      </c>
      <c r="D10" s="73" t="s">
        <v>504</v>
      </c>
      <c r="E10" s="70">
        <v>11296</v>
      </c>
      <c r="F10" s="73" t="s">
        <v>505</v>
      </c>
    </row>
    <row r="11" spans="1:7" ht="18" customHeight="1" x14ac:dyDescent="0.2">
      <c r="B11" s="72" t="s">
        <v>501</v>
      </c>
      <c r="C11" s="70">
        <v>2116</v>
      </c>
      <c r="D11" s="73" t="s">
        <v>506</v>
      </c>
      <c r="E11" s="70">
        <v>9216</v>
      </c>
      <c r="F11" s="73" t="s">
        <v>507</v>
      </c>
      <c r="G11" s="24" t="s">
        <v>28</v>
      </c>
    </row>
    <row r="12" spans="1:7" ht="18" customHeight="1" x14ac:dyDescent="0.2">
      <c r="B12" s="72"/>
      <c r="C12" s="70"/>
      <c r="D12" s="73"/>
      <c r="E12" s="70"/>
      <c r="F12" s="73"/>
    </row>
    <row r="13" spans="1:7" ht="18" customHeight="1" x14ac:dyDescent="0.2">
      <c r="A13" s="2" t="s">
        <v>508</v>
      </c>
      <c r="B13" s="72"/>
      <c r="C13" s="70"/>
      <c r="D13" s="73"/>
      <c r="E13" s="70"/>
      <c r="F13" s="73"/>
    </row>
    <row r="14" spans="1:7" ht="18" customHeight="1" x14ac:dyDescent="0.2">
      <c r="B14" s="72"/>
      <c r="C14" s="70"/>
      <c r="D14" s="73"/>
      <c r="E14" s="70"/>
      <c r="F14" s="73"/>
    </row>
    <row r="15" spans="1:7" ht="18" customHeight="1" x14ac:dyDescent="0.2">
      <c r="B15" s="72"/>
      <c r="C15" s="70"/>
      <c r="D15" s="73"/>
      <c r="E15" s="70"/>
      <c r="F15" s="73"/>
    </row>
    <row r="16" spans="1:7" ht="18" customHeight="1" x14ac:dyDescent="0.2">
      <c r="B16" s="72"/>
      <c r="C16" s="70"/>
      <c r="D16" s="73"/>
      <c r="E16" s="70"/>
      <c r="F16" s="73"/>
    </row>
    <row r="17" spans="1:8" ht="18" customHeight="1" x14ac:dyDescent="0.2">
      <c r="A17" s="1" t="s">
        <v>509</v>
      </c>
    </row>
    <row r="18" spans="1:8" ht="18" customHeight="1" x14ac:dyDescent="0.2"/>
    <row r="19" spans="1:8" ht="18" customHeight="1" x14ac:dyDescent="0.2">
      <c r="B19" s="70"/>
      <c r="C19" s="103" t="s">
        <v>475</v>
      </c>
      <c r="D19" s="103"/>
      <c r="E19" s="103" t="s">
        <v>476</v>
      </c>
      <c r="F19" s="103"/>
    </row>
    <row r="20" spans="1:8" ht="18" customHeight="1" x14ac:dyDescent="0.2">
      <c r="B20" s="70"/>
      <c r="C20" s="72" t="s">
        <v>501</v>
      </c>
      <c r="D20" s="72" t="s">
        <v>11</v>
      </c>
      <c r="E20" s="72" t="s">
        <v>501</v>
      </c>
      <c r="F20" s="72" t="s">
        <v>11</v>
      </c>
    </row>
    <row r="21" spans="1:8" ht="18" customHeight="1" x14ac:dyDescent="0.2">
      <c r="A21" s="1" t="s">
        <v>2</v>
      </c>
      <c r="B21" s="72" t="s">
        <v>510</v>
      </c>
      <c r="C21" s="70">
        <v>460</v>
      </c>
      <c r="D21" s="70" t="s">
        <v>511</v>
      </c>
      <c r="E21" s="70">
        <v>1547</v>
      </c>
      <c r="F21" s="70" t="s">
        <v>512</v>
      </c>
      <c r="H21" s="7"/>
    </row>
    <row r="22" spans="1:8" ht="18" customHeight="1" x14ac:dyDescent="0.2">
      <c r="B22" s="72" t="s">
        <v>513</v>
      </c>
      <c r="C22" s="70">
        <v>3069</v>
      </c>
      <c r="D22" s="70" t="s">
        <v>514</v>
      </c>
      <c r="E22" s="70">
        <v>10676</v>
      </c>
      <c r="F22" s="70" t="s">
        <v>515</v>
      </c>
      <c r="H22" s="7"/>
    </row>
    <row r="23" spans="1:8" ht="18" customHeight="1" x14ac:dyDescent="0.2"/>
    <row r="24" spans="1:8" ht="18" customHeight="1" x14ac:dyDescent="0.2">
      <c r="A24" s="1" t="s">
        <v>3</v>
      </c>
      <c r="B24" s="72" t="s">
        <v>510</v>
      </c>
      <c r="C24" s="3">
        <v>181</v>
      </c>
      <c r="D24" s="3" t="s">
        <v>516</v>
      </c>
      <c r="E24" s="3">
        <v>990</v>
      </c>
      <c r="F24" s="3" t="s">
        <v>517</v>
      </c>
      <c r="H24" s="7"/>
    </row>
    <row r="25" spans="1:8" ht="18" customHeight="1" x14ac:dyDescent="0.2">
      <c r="B25" s="72" t="s">
        <v>513</v>
      </c>
      <c r="C25" s="3">
        <v>1935</v>
      </c>
      <c r="D25" s="3" t="s">
        <v>518</v>
      </c>
      <c r="E25" s="3">
        <v>8226</v>
      </c>
      <c r="F25" s="3" t="s">
        <v>519</v>
      </c>
      <c r="H25" s="7"/>
    </row>
    <row r="26" spans="1:8" ht="18" customHeight="1" x14ac:dyDescent="0.2"/>
    <row r="27" spans="1:8" ht="18" customHeight="1" x14ac:dyDescent="0.2"/>
    <row r="28" spans="1:8" ht="18" customHeight="1" x14ac:dyDescent="0.2"/>
    <row r="29" spans="1:8" ht="18" customHeight="1" x14ac:dyDescent="0.2">
      <c r="A29" s="1" t="s">
        <v>520</v>
      </c>
    </row>
    <row r="30" spans="1:8" ht="18" customHeight="1" x14ac:dyDescent="0.2"/>
    <row r="31" spans="1:8" ht="18" customHeight="1" x14ac:dyDescent="0.2">
      <c r="B31" s="4"/>
      <c r="C31" s="109" t="s">
        <v>475</v>
      </c>
      <c r="D31" s="109"/>
      <c r="E31" s="109"/>
      <c r="F31" s="109" t="s">
        <v>476</v>
      </c>
      <c r="G31" s="109"/>
      <c r="H31" s="109"/>
    </row>
    <row r="32" spans="1:8" ht="18" customHeight="1" x14ac:dyDescent="0.2">
      <c r="B32" s="4"/>
      <c r="C32" s="4" t="s">
        <v>56</v>
      </c>
      <c r="D32" s="4" t="s">
        <v>521</v>
      </c>
      <c r="E32" s="4" t="s">
        <v>522</v>
      </c>
      <c r="F32" s="4" t="s">
        <v>56</v>
      </c>
      <c r="G32" s="4" t="s">
        <v>521</v>
      </c>
      <c r="H32" s="4" t="s">
        <v>522</v>
      </c>
    </row>
    <row r="33" spans="1:8" ht="18" customHeight="1" x14ac:dyDescent="0.2">
      <c r="A33" s="1" t="s">
        <v>2</v>
      </c>
      <c r="B33" s="72" t="s">
        <v>510</v>
      </c>
      <c r="C33" s="3">
        <v>460</v>
      </c>
      <c r="D33" s="3" t="s">
        <v>523</v>
      </c>
      <c r="E33" s="3" t="s">
        <v>524</v>
      </c>
      <c r="F33" s="3">
        <v>1547</v>
      </c>
      <c r="G33" s="3" t="s">
        <v>525</v>
      </c>
      <c r="H33" s="3" t="s">
        <v>526</v>
      </c>
    </row>
    <row r="34" spans="1:8" ht="18" customHeight="1" x14ac:dyDescent="0.2">
      <c r="B34" s="72" t="s">
        <v>513</v>
      </c>
      <c r="C34" s="3">
        <v>3069</v>
      </c>
      <c r="D34" s="3" t="s">
        <v>527</v>
      </c>
      <c r="E34" s="3" t="s">
        <v>528</v>
      </c>
      <c r="F34" s="3">
        <v>10676</v>
      </c>
      <c r="G34" s="3" t="s">
        <v>122</v>
      </c>
      <c r="H34" s="3" t="s">
        <v>529</v>
      </c>
    </row>
    <row r="35" spans="1:8" ht="18" customHeight="1" x14ac:dyDescent="0.2"/>
    <row r="36" spans="1:8" ht="18" customHeight="1" x14ac:dyDescent="0.2">
      <c r="B36" s="30" t="s">
        <v>334</v>
      </c>
      <c r="C36" s="24" t="s">
        <v>28</v>
      </c>
      <c r="F36" s="24" t="s">
        <v>28</v>
      </c>
    </row>
    <row r="37" spans="1:8" ht="18" customHeight="1" x14ac:dyDescent="0.2"/>
    <row r="38" spans="1:8" ht="18" customHeight="1" x14ac:dyDescent="0.2"/>
    <row r="39" spans="1:8" ht="18" customHeight="1" x14ac:dyDescent="0.2">
      <c r="C39" s="109" t="s">
        <v>475</v>
      </c>
      <c r="D39" s="109"/>
      <c r="E39" s="109"/>
      <c r="F39" s="109" t="s">
        <v>476</v>
      </c>
      <c r="G39" s="109"/>
      <c r="H39" s="109"/>
    </row>
    <row r="40" spans="1:8" ht="18" customHeight="1" x14ac:dyDescent="0.2">
      <c r="C40" s="4" t="s">
        <v>56</v>
      </c>
      <c r="D40" s="4" t="s">
        <v>521</v>
      </c>
      <c r="E40" s="4" t="s">
        <v>522</v>
      </c>
      <c r="F40" s="4" t="s">
        <v>56</v>
      </c>
      <c r="G40" s="4" t="s">
        <v>521</v>
      </c>
      <c r="H40" s="4" t="s">
        <v>522</v>
      </c>
    </row>
    <row r="41" spans="1:8" ht="18" customHeight="1" x14ac:dyDescent="0.2">
      <c r="A41" s="1" t="s">
        <v>3</v>
      </c>
      <c r="B41" s="72" t="s">
        <v>510</v>
      </c>
      <c r="C41" s="3">
        <v>181</v>
      </c>
      <c r="D41" s="3" t="s">
        <v>530</v>
      </c>
      <c r="E41" s="3" t="s">
        <v>531</v>
      </c>
      <c r="F41" s="3">
        <v>990</v>
      </c>
      <c r="G41" s="3" t="s">
        <v>532</v>
      </c>
      <c r="H41" s="3" t="s">
        <v>526</v>
      </c>
    </row>
    <row r="42" spans="1:8" ht="18" customHeight="1" x14ac:dyDescent="0.2">
      <c r="B42" s="72" t="s">
        <v>513</v>
      </c>
      <c r="C42" s="3">
        <v>1935</v>
      </c>
      <c r="D42" s="3" t="s">
        <v>533</v>
      </c>
      <c r="E42" s="3" t="s">
        <v>45</v>
      </c>
      <c r="F42" s="3">
        <v>8226</v>
      </c>
      <c r="G42" s="3" t="s">
        <v>534</v>
      </c>
      <c r="H42" s="3" t="s">
        <v>529</v>
      </c>
    </row>
    <row r="43" spans="1:8" ht="18" customHeight="1" x14ac:dyDescent="0.2"/>
    <row r="44" spans="1:8" ht="18" customHeight="1" x14ac:dyDescent="0.2">
      <c r="B44" s="30" t="s">
        <v>334</v>
      </c>
      <c r="C44" s="24" t="s">
        <v>535</v>
      </c>
      <c r="F44" s="24" t="s">
        <v>28</v>
      </c>
    </row>
    <row r="47" spans="1:8" x14ac:dyDescent="0.2">
      <c r="A47" s="2" t="s">
        <v>536</v>
      </c>
    </row>
  </sheetData>
  <mergeCells count="6">
    <mergeCell ref="C19:D19"/>
    <mergeCell ref="E19:F19"/>
    <mergeCell ref="C31:E31"/>
    <mergeCell ref="F31:H31"/>
    <mergeCell ref="C39:E39"/>
    <mergeCell ref="F39:H39"/>
  </mergeCells>
  <pageMargins left="0.7" right="0.7" top="0.75" bottom="0.75" header="0.3" footer="0.3"/>
  <pageSetup paperSize="9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2"/>
  <sheetViews>
    <sheetView zoomScale="150" zoomScaleNormal="150" zoomScalePageLayoutView="150" workbookViewId="0">
      <selection activeCell="P21" sqref="P21"/>
    </sheetView>
  </sheetViews>
  <sheetFormatPr baseColWidth="10" defaultRowHeight="16" x14ac:dyDescent="0.2"/>
  <cols>
    <col min="1" max="1" width="10.83203125" style="2"/>
    <col min="2" max="2" width="16.83203125" style="2" customWidth="1"/>
    <col min="3" max="16384" width="10.83203125" style="2"/>
  </cols>
  <sheetData>
    <row r="1" spans="1:9" ht="29" customHeight="1" x14ac:dyDescent="0.2">
      <c r="A1" s="1" t="s">
        <v>537</v>
      </c>
    </row>
    <row r="2" spans="1:9" ht="18" customHeight="1" x14ac:dyDescent="0.2">
      <c r="A2" s="1"/>
    </row>
    <row r="3" spans="1:9" ht="18" customHeight="1" x14ac:dyDescent="0.2"/>
    <row r="4" spans="1:9" ht="18" customHeight="1" x14ac:dyDescent="0.2">
      <c r="A4" s="1" t="s">
        <v>538</v>
      </c>
    </row>
    <row r="5" spans="1:9" ht="18" customHeight="1" x14ac:dyDescent="0.2"/>
    <row r="6" spans="1:9" ht="18" customHeight="1" x14ac:dyDescent="0.2">
      <c r="B6" s="109" t="s">
        <v>475</v>
      </c>
      <c r="C6" s="109"/>
      <c r="D6" s="109"/>
      <c r="E6" s="109"/>
      <c r="F6" s="109" t="s">
        <v>476</v>
      </c>
      <c r="G6" s="109"/>
      <c r="H6" s="109"/>
      <c r="I6" s="109"/>
    </row>
    <row r="7" spans="1:9" ht="18" customHeight="1" x14ac:dyDescent="0.2">
      <c r="B7" s="4" t="s">
        <v>539</v>
      </c>
      <c r="C7" s="4" t="s">
        <v>540</v>
      </c>
      <c r="D7" s="4" t="s">
        <v>541</v>
      </c>
      <c r="E7" s="4" t="s">
        <v>11</v>
      </c>
      <c r="F7" s="4" t="s">
        <v>539</v>
      </c>
      <c r="G7" s="4" t="s">
        <v>540</v>
      </c>
      <c r="H7" s="4" t="s">
        <v>541</v>
      </c>
      <c r="I7" s="4" t="s">
        <v>11</v>
      </c>
    </row>
    <row r="8" spans="1:9" ht="18" customHeight="1" x14ac:dyDescent="0.2">
      <c r="A8" s="1" t="s">
        <v>2</v>
      </c>
      <c r="B8" s="3">
        <v>10857</v>
      </c>
      <c r="C8" s="3" t="s">
        <v>542</v>
      </c>
      <c r="D8" s="3">
        <v>11778</v>
      </c>
      <c r="E8" s="3" t="s">
        <v>543</v>
      </c>
      <c r="F8" s="3">
        <v>13646</v>
      </c>
      <c r="G8" s="3" t="s">
        <v>544</v>
      </c>
      <c r="H8" s="3">
        <v>32289</v>
      </c>
      <c r="I8" s="3" t="s">
        <v>545</v>
      </c>
    </row>
    <row r="9" spans="1:9" ht="18" customHeight="1" x14ac:dyDescent="0.2">
      <c r="A9" s="1" t="s">
        <v>3</v>
      </c>
      <c r="B9" s="3">
        <v>5334</v>
      </c>
      <c r="C9" s="3" t="s">
        <v>546</v>
      </c>
      <c r="D9" s="3">
        <v>7238</v>
      </c>
      <c r="E9" s="3" t="s">
        <v>547</v>
      </c>
      <c r="F9" s="3">
        <v>7320</v>
      </c>
      <c r="G9" s="3" t="s">
        <v>548</v>
      </c>
      <c r="H9" s="3">
        <v>28745</v>
      </c>
      <c r="I9" s="3" t="s">
        <v>549</v>
      </c>
    </row>
    <row r="10" spans="1:9" ht="18" customHeight="1" x14ac:dyDescent="0.2">
      <c r="A10" s="1"/>
      <c r="B10" s="3"/>
      <c r="C10" s="3"/>
      <c r="D10" s="3"/>
      <c r="E10" s="3"/>
      <c r="F10" s="3"/>
      <c r="G10" s="3"/>
      <c r="H10" s="3"/>
      <c r="I10" s="3"/>
    </row>
    <row r="11" spans="1:9" ht="18" customHeight="1" x14ac:dyDescent="0.2">
      <c r="A11" s="1"/>
      <c r="B11" s="3"/>
      <c r="C11" s="3"/>
      <c r="D11" s="3"/>
      <c r="E11" s="3"/>
      <c r="F11" s="3"/>
      <c r="G11" s="3"/>
      <c r="H11" s="3"/>
      <c r="I11" s="3"/>
    </row>
    <row r="12" spans="1:9" ht="18" customHeight="1" x14ac:dyDescent="0.2">
      <c r="A12" s="1"/>
      <c r="B12" s="3"/>
      <c r="C12" s="3"/>
      <c r="D12" s="3"/>
      <c r="E12" s="3"/>
      <c r="F12" s="3"/>
      <c r="G12" s="3"/>
      <c r="H12" s="3"/>
      <c r="I12" s="3"/>
    </row>
    <row r="13" spans="1:9" ht="18" customHeight="1" x14ac:dyDescent="0.2">
      <c r="A13" s="1" t="s">
        <v>550</v>
      </c>
      <c r="B13" s="3"/>
      <c r="C13" s="3"/>
      <c r="D13" s="3"/>
      <c r="E13" s="3"/>
      <c r="F13" s="3"/>
      <c r="G13" s="3"/>
      <c r="H13" s="3"/>
      <c r="I13" s="3"/>
    </row>
    <row r="14" spans="1:9" ht="18" customHeight="1" x14ac:dyDescent="0.2">
      <c r="A14" s="1"/>
      <c r="B14" s="3"/>
      <c r="C14" s="3"/>
      <c r="D14" s="3"/>
      <c r="E14" s="3"/>
      <c r="F14" s="3"/>
      <c r="G14" s="3"/>
      <c r="H14" s="3"/>
      <c r="I14" s="3"/>
    </row>
    <row r="15" spans="1:9" ht="18" customHeight="1" x14ac:dyDescent="0.2">
      <c r="C15" s="109" t="s">
        <v>475</v>
      </c>
      <c r="D15" s="109"/>
      <c r="F15" s="109" t="s">
        <v>476</v>
      </c>
      <c r="G15" s="109"/>
    </row>
    <row r="16" spans="1:9" ht="18" customHeight="1" x14ac:dyDescent="0.2">
      <c r="C16" s="4" t="s">
        <v>539</v>
      </c>
      <c r="D16" s="4" t="s">
        <v>540</v>
      </c>
      <c r="F16" s="4" t="s">
        <v>539</v>
      </c>
      <c r="G16" s="4" t="s">
        <v>540</v>
      </c>
    </row>
    <row r="17" spans="1:10" ht="18" customHeight="1" x14ac:dyDescent="0.2">
      <c r="A17" s="1" t="s">
        <v>2</v>
      </c>
      <c r="B17" s="1" t="s">
        <v>551</v>
      </c>
      <c r="C17" s="3">
        <v>2210</v>
      </c>
      <c r="D17" s="3" t="s">
        <v>552</v>
      </c>
      <c r="F17" s="3">
        <v>1890</v>
      </c>
      <c r="G17" s="3" t="s">
        <v>553</v>
      </c>
      <c r="I17" s="7"/>
    </row>
    <row r="18" spans="1:10" ht="18" customHeight="1" x14ac:dyDescent="0.2">
      <c r="B18" s="1" t="s">
        <v>554</v>
      </c>
      <c r="C18" s="3">
        <v>8647</v>
      </c>
      <c r="D18" s="3" t="s">
        <v>555</v>
      </c>
      <c r="F18" s="3">
        <v>11756</v>
      </c>
      <c r="G18" s="3" t="s">
        <v>556</v>
      </c>
      <c r="I18" s="7"/>
    </row>
    <row r="19" spans="1:10" ht="18" customHeight="1" x14ac:dyDescent="0.2">
      <c r="B19" s="1"/>
      <c r="C19" s="3"/>
      <c r="D19" s="3"/>
      <c r="E19" s="3"/>
      <c r="F19" s="3"/>
    </row>
    <row r="20" spans="1:10" ht="18" customHeight="1" x14ac:dyDescent="0.2">
      <c r="A20" s="1" t="s">
        <v>3</v>
      </c>
      <c r="B20" s="1" t="s">
        <v>551</v>
      </c>
      <c r="C20" s="3">
        <v>387</v>
      </c>
      <c r="D20" s="3" t="s">
        <v>557</v>
      </c>
      <c r="E20" s="3"/>
      <c r="F20" s="3">
        <v>797</v>
      </c>
      <c r="G20" s="3" t="s">
        <v>558</v>
      </c>
      <c r="I20" s="7"/>
    </row>
    <row r="21" spans="1:10" ht="18" customHeight="1" x14ac:dyDescent="0.2">
      <c r="B21" s="1" t="s">
        <v>554</v>
      </c>
      <c r="C21" s="3">
        <v>4947</v>
      </c>
      <c r="D21" s="3" t="s">
        <v>559</v>
      </c>
      <c r="E21" s="3"/>
      <c r="F21" s="3">
        <v>7320</v>
      </c>
      <c r="G21" s="3" t="s">
        <v>560</v>
      </c>
      <c r="I21" s="7"/>
    </row>
    <row r="22" spans="1:10" ht="18" customHeight="1" x14ac:dyDescent="0.2">
      <c r="B22" s="1"/>
      <c r="C22" s="3"/>
      <c r="D22" s="3"/>
      <c r="E22" s="3"/>
      <c r="F22" s="3"/>
    </row>
    <row r="23" spans="1:10" ht="18" customHeight="1" x14ac:dyDescent="0.2">
      <c r="B23" s="1"/>
      <c r="C23" s="3"/>
      <c r="D23" s="3"/>
      <c r="E23" s="3"/>
      <c r="F23" s="3"/>
    </row>
    <row r="24" spans="1:10" ht="18" customHeight="1" x14ac:dyDescent="0.2">
      <c r="B24" s="1"/>
      <c r="C24" s="3"/>
      <c r="D24" s="3"/>
      <c r="E24" s="3"/>
      <c r="F24" s="3"/>
    </row>
    <row r="25" spans="1:10" ht="18" customHeight="1" x14ac:dyDescent="0.2">
      <c r="A25" s="1" t="s">
        <v>561</v>
      </c>
      <c r="B25" s="1"/>
      <c r="C25" s="3"/>
      <c r="D25" s="3"/>
      <c r="E25" s="3"/>
      <c r="F25" s="3"/>
    </row>
    <row r="26" spans="1:10" ht="18" customHeight="1" x14ac:dyDescent="0.2">
      <c r="F26" s="3"/>
      <c r="G26" s="3"/>
      <c r="H26" s="3"/>
      <c r="I26" s="3"/>
      <c r="J26" s="3"/>
    </row>
    <row r="27" spans="1:10" ht="18" customHeight="1" x14ac:dyDescent="0.2">
      <c r="B27" s="109" t="s">
        <v>475</v>
      </c>
      <c r="C27" s="109"/>
      <c r="D27" s="109"/>
      <c r="E27" s="109"/>
      <c r="F27" s="109" t="s">
        <v>476</v>
      </c>
      <c r="G27" s="109"/>
      <c r="H27" s="109"/>
      <c r="I27" s="109"/>
      <c r="J27" s="3"/>
    </row>
    <row r="28" spans="1:10" ht="18" customHeight="1" x14ac:dyDescent="0.2">
      <c r="B28" s="4" t="s">
        <v>562</v>
      </c>
      <c r="C28" s="4" t="s">
        <v>540</v>
      </c>
      <c r="D28" s="4" t="s">
        <v>563</v>
      </c>
      <c r="E28" s="4" t="s">
        <v>11</v>
      </c>
      <c r="F28" s="4" t="s">
        <v>562</v>
      </c>
      <c r="G28" s="4" t="s">
        <v>540</v>
      </c>
      <c r="H28" s="4" t="s">
        <v>563</v>
      </c>
      <c r="I28" s="4" t="s">
        <v>11</v>
      </c>
      <c r="J28" s="3"/>
    </row>
    <row r="29" spans="1:10" ht="18" customHeight="1" x14ac:dyDescent="0.2">
      <c r="A29" s="1" t="s">
        <v>2</v>
      </c>
      <c r="B29" s="3">
        <v>6408</v>
      </c>
      <c r="C29" s="3" t="s">
        <v>564</v>
      </c>
      <c r="D29" s="3">
        <v>12144</v>
      </c>
      <c r="E29" s="3" t="s">
        <v>565</v>
      </c>
      <c r="F29" s="3">
        <v>21462</v>
      </c>
      <c r="G29" s="3" t="s">
        <v>546</v>
      </c>
      <c r="H29" s="3">
        <v>29187</v>
      </c>
      <c r="I29" s="3" t="s">
        <v>547</v>
      </c>
      <c r="J29" s="3"/>
    </row>
    <row r="30" spans="1:10" ht="18" customHeight="1" x14ac:dyDescent="0.2">
      <c r="A30" s="1" t="s">
        <v>3</v>
      </c>
      <c r="B30" s="3">
        <v>3849</v>
      </c>
      <c r="C30" s="3" t="s">
        <v>500</v>
      </c>
      <c r="D30" s="3">
        <v>7415</v>
      </c>
      <c r="E30" s="3" t="s">
        <v>503</v>
      </c>
      <c r="F30" s="3">
        <v>18967</v>
      </c>
      <c r="G30" s="3" t="s">
        <v>566</v>
      </c>
      <c r="H30" s="3">
        <v>24807</v>
      </c>
      <c r="I30" s="3" t="s">
        <v>567</v>
      </c>
      <c r="J30" s="3"/>
    </row>
    <row r="31" spans="1:10" ht="18" customHeight="1" x14ac:dyDescent="0.2">
      <c r="B31" s="3"/>
      <c r="C31" s="3"/>
      <c r="D31" s="3"/>
      <c r="E31" s="3"/>
      <c r="F31" s="3"/>
      <c r="G31" s="3"/>
      <c r="H31" s="3"/>
      <c r="I31" s="3"/>
      <c r="J31" s="3"/>
    </row>
    <row r="32" spans="1:10" ht="18" customHeight="1" x14ac:dyDescent="0.2"/>
  </sheetData>
  <mergeCells count="6">
    <mergeCell ref="B6:E6"/>
    <mergeCell ref="F6:I6"/>
    <mergeCell ref="C15:D15"/>
    <mergeCell ref="F15:G15"/>
    <mergeCell ref="B27:E27"/>
    <mergeCell ref="F27:I27"/>
  </mergeCells>
  <pageMargins left="0.7" right="0.7" top="0.75" bottom="0.75" header="0.3" footer="0.3"/>
  <pageSetup paperSize="9" scale="84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A23" zoomScale="80" zoomScaleNormal="80" zoomScalePageLayoutView="80" workbookViewId="0">
      <selection activeCell="M11" sqref="M11"/>
    </sheetView>
  </sheetViews>
  <sheetFormatPr baseColWidth="10" defaultColWidth="11.5" defaultRowHeight="16" x14ac:dyDescent="0.2"/>
  <cols>
    <col min="1" max="1" width="13.33203125" style="97" customWidth="1"/>
    <col min="2" max="2" width="14.83203125" style="93" customWidth="1"/>
    <col min="3" max="6" width="12" style="94" customWidth="1"/>
    <col min="7" max="7" width="2.1640625" style="94" customWidth="1"/>
    <col min="8" max="8" width="11.83203125" style="95" customWidth="1"/>
    <col min="9" max="9" width="20.33203125" style="95" customWidth="1"/>
    <col min="10" max="10" width="2.5" style="93" customWidth="1"/>
    <col min="11" max="14" width="11.83203125" style="94" customWidth="1"/>
    <col min="15" max="15" width="2.1640625" style="93" customWidth="1"/>
    <col min="16" max="16" width="11.83203125" style="96" customWidth="1"/>
    <col min="17" max="17" width="20.1640625" style="95" customWidth="1"/>
    <col min="18" max="16384" width="11.5" style="93"/>
  </cols>
  <sheetData>
    <row r="1" spans="1:17" ht="20" customHeight="1" x14ac:dyDescent="0.2">
      <c r="A1" s="92" t="s">
        <v>788</v>
      </c>
    </row>
    <row r="2" spans="1:17" ht="20" customHeight="1" x14ac:dyDescent="0.2">
      <c r="A2" s="92"/>
    </row>
    <row r="3" spans="1:17" ht="20" customHeight="1" x14ac:dyDescent="0.2">
      <c r="A3" s="92"/>
    </row>
    <row r="4" spans="1:17" ht="33" customHeight="1" x14ac:dyDescent="0.2">
      <c r="C4" s="126" t="s">
        <v>475</v>
      </c>
      <c r="D4" s="126"/>
      <c r="E4" s="126"/>
      <c r="F4" s="126"/>
      <c r="G4" s="127"/>
      <c r="H4" s="127"/>
      <c r="I4" s="127"/>
      <c r="K4" s="126" t="s">
        <v>476</v>
      </c>
      <c r="L4" s="126"/>
      <c r="M4" s="126"/>
      <c r="N4" s="126"/>
      <c r="O4" s="128"/>
      <c r="P4" s="128"/>
      <c r="Q4" s="128"/>
    </row>
    <row r="5" spans="1:17" ht="35" customHeight="1" x14ac:dyDescent="0.2">
      <c r="C5" s="98" t="s">
        <v>38</v>
      </c>
      <c r="D5" s="99" t="s">
        <v>41</v>
      </c>
      <c r="E5" s="99" t="s">
        <v>789</v>
      </c>
      <c r="F5" s="99" t="s">
        <v>790</v>
      </c>
      <c r="H5" s="129" t="s">
        <v>791</v>
      </c>
      <c r="I5" s="130"/>
      <c r="K5" s="98" t="s">
        <v>38</v>
      </c>
      <c r="L5" s="99" t="s">
        <v>41</v>
      </c>
      <c r="M5" s="99" t="s">
        <v>789</v>
      </c>
      <c r="N5" s="99" t="s">
        <v>790</v>
      </c>
      <c r="O5" s="94"/>
      <c r="P5" s="131" t="s">
        <v>791</v>
      </c>
      <c r="Q5" s="132"/>
    </row>
    <row r="6" spans="1:17" ht="37" customHeight="1" x14ac:dyDescent="0.2">
      <c r="C6" s="100" t="s">
        <v>792</v>
      </c>
      <c r="D6" s="100" t="s">
        <v>793</v>
      </c>
      <c r="E6" s="100" t="s">
        <v>794</v>
      </c>
      <c r="F6" s="100" t="s">
        <v>795</v>
      </c>
      <c r="H6" s="101" t="s">
        <v>796</v>
      </c>
      <c r="I6" s="101" t="s">
        <v>797</v>
      </c>
      <c r="K6" s="100" t="s">
        <v>798</v>
      </c>
      <c r="L6" s="100" t="s">
        <v>799</v>
      </c>
      <c r="M6" s="100" t="s">
        <v>800</v>
      </c>
      <c r="N6" s="100" t="s">
        <v>801</v>
      </c>
      <c r="P6" s="101" t="s">
        <v>796</v>
      </c>
      <c r="Q6" s="101" t="s">
        <v>802</v>
      </c>
    </row>
    <row r="7" spans="1:17" ht="20" customHeight="1" x14ac:dyDescent="0.2">
      <c r="P7" s="95"/>
    </row>
    <row r="8" spans="1:17" ht="20" customHeight="1" x14ac:dyDescent="0.2">
      <c r="A8" s="102" t="s">
        <v>803</v>
      </c>
      <c r="B8" s="93" t="s">
        <v>804</v>
      </c>
      <c r="C8" s="94">
        <v>38.723460488062727</v>
      </c>
      <c r="D8" s="94">
        <v>44.806392132759683</v>
      </c>
      <c r="E8" s="94">
        <v>54.600606673407484</v>
      </c>
      <c r="F8" s="94">
        <v>30.091185410334347</v>
      </c>
      <c r="K8" s="94">
        <v>38.766918008610638</v>
      </c>
      <c r="L8" s="94">
        <v>38.737623762376238</v>
      </c>
      <c r="M8" s="94">
        <v>41.525423728813557</v>
      </c>
      <c r="N8" s="94">
        <v>38.093457943925237</v>
      </c>
    </row>
    <row r="9" spans="1:17" ht="20" customHeight="1" x14ac:dyDescent="0.2">
      <c r="A9" s="102"/>
      <c r="B9" s="93" t="s">
        <v>805</v>
      </c>
      <c r="C9" s="94">
        <v>1.47</v>
      </c>
      <c r="D9" s="94">
        <v>1.41</v>
      </c>
      <c r="E9" s="94">
        <v>1.7</v>
      </c>
      <c r="F9" s="94">
        <v>0.57999999999999996</v>
      </c>
      <c r="H9" s="95">
        <v>7.0000000000000007E-2</v>
      </c>
      <c r="I9" s="95" t="s">
        <v>806</v>
      </c>
      <c r="K9" s="94">
        <v>8.2100000000000009</v>
      </c>
      <c r="L9" s="94">
        <v>5.41</v>
      </c>
      <c r="M9" s="94">
        <v>6.84</v>
      </c>
      <c r="N9" s="94">
        <v>5.03</v>
      </c>
      <c r="P9" s="95" t="s">
        <v>807</v>
      </c>
      <c r="Q9" s="95">
        <v>0.01</v>
      </c>
    </row>
    <row r="10" spans="1:17" ht="20" customHeight="1" x14ac:dyDescent="0.2"/>
    <row r="11" spans="1:17" ht="20" customHeight="1" x14ac:dyDescent="0.2">
      <c r="A11" s="102" t="s">
        <v>808</v>
      </c>
      <c r="B11" s="93" t="s">
        <v>804</v>
      </c>
      <c r="C11" s="94">
        <v>30.525944850673948</v>
      </c>
      <c r="D11" s="94">
        <v>37.185003073140749</v>
      </c>
      <c r="E11" s="94">
        <v>46.511627906976742</v>
      </c>
      <c r="F11" s="94">
        <v>23.252279635258358</v>
      </c>
      <c r="K11" s="94">
        <v>30.049237648961729</v>
      </c>
      <c r="L11" s="94">
        <v>29.084158415841582</v>
      </c>
      <c r="M11" s="94">
        <v>32.881355932203391</v>
      </c>
      <c r="N11" s="94">
        <v>28.299065420560748</v>
      </c>
    </row>
    <row r="12" spans="1:17" ht="20" customHeight="1" x14ac:dyDescent="0.2">
      <c r="B12" s="93" t="s">
        <v>805</v>
      </c>
      <c r="C12" s="94">
        <v>1.42</v>
      </c>
      <c r="D12" s="94">
        <v>1.22</v>
      </c>
      <c r="E12" s="94">
        <v>1.47</v>
      </c>
      <c r="F12" s="94">
        <v>0.45</v>
      </c>
      <c r="H12" s="95" t="s">
        <v>809</v>
      </c>
      <c r="I12" s="95" t="s">
        <v>810</v>
      </c>
      <c r="K12" s="94">
        <v>6.93</v>
      </c>
      <c r="L12" s="94">
        <v>4.05</v>
      </c>
      <c r="M12" s="94">
        <v>5.0599999999999996</v>
      </c>
      <c r="N12" s="94">
        <v>3.76</v>
      </c>
      <c r="P12" s="95">
        <v>7.0000000000000007E-2</v>
      </c>
      <c r="Q12" s="95" t="s">
        <v>811</v>
      </c>
    </row>
    <row r="13" spans="1:17" ht="20" customHeight="1" x14ac:dyDescent="0.2"/>
    <row r="14" spans="1:17" ht="20" customHeight="1" x14ac:dyDescent="0.2">
      <c r="A14" s="102" t="s">
        <v>812</v>
      </c>
      <c r="B14" s="93" t="s">
        <v>804</v>
      </c>
      <c r="C14" s="94">
        <v>48.022200687164123</v>
      </c>
      <c r="D14" s="94">
        <v>56.791641057160412</v>
      </c>
      <c r="E14" s="94">
        <v>67.037411526794742</v>
      </c>
      <c r="F14" s="94">
        <v>41.337386018237083</v>
      </c>
      <c r="K14" s="94">
        <v>46.866154468257179</v>
      </c>
      <c r="L14" s="94">
        <v>48.452970297029701</v>
      </c>
      <c r="M14" s="94">
        <v>50.847457627118644</v>
      </c>
      <c r="N14" s="94">
        <v>47.850467289719631</v>
      </c>
    </row>
    <row r="15" spans="1:17" ht="20" customHeight="1" x14ac:dyDescent="0.2">
      <c r="B15" s="93" t="s">
        <v>805</v>
      </c>
      <c r="C15" s="94">
        <v>3.38</v>
      </c>
      <c r="D15" s="94">
        <v>2.57</v>
      </c>
      <c r="E15" s="94">
        <v>2.95</v>
      </c>
      <c r="F15" s="94">
        <v>1.6</v>
      </c>
      <c r="H15" s="95" t="s">
        <v>813</v>
      </c>
      <c r="I15" s="95" t="s">
        <v>814</v>
      </c>
      <c r="K15" s="94">
        <v>8.25</v>
      </c>
      <c r="L15" s="94">
        <v>6.21</v>
      </c>
      <c r="M15" s="94">
        <v>6.25</v>
      </c>
      <c r="N15" s="94">
        <v>6.21</v>
      </c>
      <c r="P15" s="95">
        <v>7.0000000000000007E-2</v>
      </c>
      <c r="Q15" s="95">
        <v>0.11</v>
      </c>
    </row>
    <row r="16" spans="1:17" ht="20" customHeight="1" x14ac:dyDescent="0.2"/>
    <row r="17" spans="1:18" ht="20" customHeight="1" x14ac:dyDescent="0.2">
      <c r="A17" s="102" t="s">
        <v>815</v>
      </c>
      <c r="B17" s="93" t="s">
        <v>804</v>
      </c>
      <c r="C17" s="94">
        <v>23.561800722403312</v>
      </c>
      <c r="D17" s="94">
        <v>30.116779348494159</v>
      </c>
      <c r="E17" s="94">
        <v>37.714863498483311</v>
      </c>
      <c r="F17" s="94">
        <v>18.693009118541035</v>
      </c>
      <c r="K17" s="94">
        <v>27.468423681644111</v>
      </c>
      <c r="L17" s="94">
        <v>26.485148514851488</v>
      </c>
      <c r="M17" s="94">
        <v>31.016949152542374</v>
      </c>
      <c r="N17" s="94">
        <v>25.457943925233646</v>
      </c>
    </row>
    <row r="18" spans="1:18" ht="20" customHeight="1" x14ac:dyDescent="0.2">
      <c r="B18" s="93" t="s">
        <v>805</v>
      </c>
      <c r="C18" s="94">
        <v>0.91</v>
      </c>
      <c r="D18" s="94">
        <v>0.66</v>
      </c>
      <c r="E18" s="94">
        <v>0.76</v>
      </c>
      <c r="F18" s="94">
        <v>0.37</v>
      </c>
      <c r="H18" s="95" t="s">
        <v>816</v>
      </c>
      <c r="I18" s="95" t="s">
        <v>817</v>
      </c>
      <c r="K18" s="94">
        <v>9.2799999999999994</v>
      </c>
      <c r="L18" s="94">
        <v>6.95</v>
      </c>
      <c r="M18" s="94">
        <v>12.24</v>
      </c>
      <c r="N18" s="94">
        <v>5.47</v>
      </c>
      <c r="P18" s="95">
        <v>0.14000000000000001</v>
      </c>
      <c r="Q18" s="95">
        <v>0.27</v>
      </c>
    </row>
    <row r="19" spans="1:18" ht="20" customHeight="1" x14ac:dyDescent="0.2"/>
    <row r="20" spans="1:18" ht="20" customHeight="1" x14ac:dyDescent="0.2">
      <c r="A20" s="102" t="s">
        <v>818</v>
      </c>
      <c r="B20" s="93" t="s">
        <v>804</v>
      </c>
      <c r="C20" s="94">
        <v>41.32675535195137</v>
      </c>
      <c r="D20" s="94">
        <v>48.801475107559931</v>
      </c>
      <c r="E20" s="94">
        <v>57.229524772497477</v>
      </c>
      <c r="F20" s="94">
        <v>36.322188449848028</v>
      </c>
      <c r="K20" s="94">
        <v>39.142741609381318</v>
      </c>
      <c r="L20" s="94">
        <v>36.974009900990104</v>
      </c>
      <c r="M20" s="94">
        <v>42.372881355932201</v>
      </c>
      <c r="N20" s="94">
        <v>35.738317757009348</v>
      </c>
    </row>
    <row r="21" spans="1:18" ht="20" customHeight="1" x14ac:dyDescent="0.2">
      <c r="B21" s="93" t="s">
        <v>805</v>
      </c>
      <c r="C21" s="94">
        <v>1.4</v>
      </c>
      <c r="D21" s="94">
        <v>1.24</v>
      </c>
      <c r="E21" s="94">
        <v>1.39</v>
      </c>
      <c r="F21" s="94">
        <v>0.84</v>
      </c>
      <c r="H21" s="95" t="s">
        <v>819</v>
      </c>
      <c r="I21" s="95" t="s">
        <v>820</v>
      </c>
      <c r="K21" s="94">
        <v>6.7</v>
      </c>
      <c r="L21" s="94">
        <v>4.66</v>
      </c>
      <c r="M21" s="94">
        <v>5.29</v>
      </c>
      <c r="N21" s="94">
        <v>4.47</v>
      </c>
      <c r="P21" s="95">
        <v>0.05</v>
      </c>
      <c r="Q21" s="95" t="s">
        <v>821</v>
      </c>
      <c r="R21" s="94"/>
    </row>
    <row r="22" spans="1:18" ht="20" customHeight="1" x14ac:dyDescent="0.2"/>
    <row r="23" spans="1:18" ht="20" customHeight="1" x14ac:dyDescent="0.2">
      <c r="A23" s="102" t="s">
        <v>822</v>
      </c>
      <c r="B23" s="93" t="s">
        <v>804</v>
      </c>
      <c r="C23" s="94">
        <v>28.323495727248698</v>
      </c>
      <c r="D23" s="94">
        <v>37.3079287031346</v>
      </c>
      <c r="E23" s="94">
        <v>46.511627906976742</v>
      </c>
      <c r="F23" s="94">
        <v>23.556231003039514</v>
      </c>
      <c r="K23" s="94">
        <v>28.560215028186768</v>
      </c>
      <c r="L23" s="94">
        <v>24.628712871287128</v>
      </c>
      <c r="M23" s="94">
        <v>30.508474576271187</v>
      </c>
      <c r="N23" s="94">
        <v>23.289719626168225</v>
      </c>
    </row>
    <row r="24" spans="1:18" ht="20" customHeight="1" x14ac:dyDescent="0.2">
      <c r="B24" s="93" t="s">
        <v>805</v>
      </c>
      <c r="C24" s="94">
        <v>1.32</v>
      </c>
      <c r="D24" s="94">
        <v>1.18</v>
      </c>
      <c r="E24" s="94">
        <v>1.25</v>
      </c>
      <c r="F24" s="94">
        <v>0.92</v>
      </c>
      <c r="H24" s="95" t="s">
        <v>823</v>
      </c>
      <c r="I24" s="95">
        <v>0.03</v>
      </c>
      <c r="K24" s="94">
        <v>15.73</v>
      </c>
      <c r="L24" s="94">
        <v>8.0299999999999994</v>
      </c>
      <c r="M24" s="94">
        <v>12.2</v>
      </c>
      <c r="N24" s="94">
        <v>6.77</v>
      </c>
      <c r="P24" s="95">
        <v>0.25</v>
      </c>
      <c r="Q24" s="95">
        <v>0.03</v>
      </c>
    </row>
    <row r="25" spans="1:18" ht="20" customHeight="1" x14ac:dyDescent="0.2"/>
    <row r="26" spans="1:18" ht="20" customHeight="1" x14ac:dyDescent="0.2">
      <c r="A26" s="102" t="s">
        <v>824</v>
      </c>
      <c r="B26" s="93" t="s">
        <v>804</v>
      </c>
      <c r="C26" s="94">
        <v>48.132323143335384</v>
      </c>
      <c r="D26" s="94">
        <v>54.947756607252607</v>
      </c>
      <c r="E26" s="94">
        <v>64.004044489383219</v>
      </c>
      <c r="F26" s="94">
        <v>41.48936170212766</v>
      </c>
      <c r="K26" s="94">
        <v>49.99643205442306</v>
      </c>
      <c r="L26" s="94">
        <v>47.277227722772274</v>
      </c>
      <c r="M26" s="94">
        <v>51.186440677966104</v>
      </c>
      <c r="N26" s="94">
        <v>46.355140186915889</v>
      </c>
    </row>
    <row r="27" spans="1:18" ht="20" customHeight="1" x14ac:dyDescent="0.2">
      <c r="B27" s="93" t="s">
        <v>805</v>
      </c>
      <c r="C27" s="94">
        <v>1.83</v>
      </c>
      <c r="D27" s="94">
        <v>2.1</v>
      </c>
      <c r="E27" s="94">
        <v>2.46</v>
      </c>
      <c r="F27" s="94">
        <v>1.22</v>
      </c>
      <c r="H27" s="95" t="s">
        <v>825</v>
      </c>
      <c r="I27" s="95" t="s">
        <v>826</v>
      </c>
      <c r="K27" s="94">
        <v>12.29</v>
      </c>
      <c r="L27" s="94">
        <v>7.02</v>
      </c>
      <c r="M27" s="94">
        <v>8.0299999999999994</v>
      </c>
      <c r="N27" s="94">
        <v>6.73</v>
      </c>
      <c r="P27" s="95" t="s">
        <v>827</v>
      </c>
      <c r="Q27" s="95">
        <v>0.02</v>
      </c>
    </row>
    <row r="28" spans="1:18" ht="20" customHeight="1" x14ac:dyDescent="0.2"/>
    <row r="29" spans="1:18" ht="20" customHeight="1" x14ac:dyDescent="0.2">
      <c r="A29" s="102" t="s">
        <v>828</v>
      </c>
      <c r="B29" s="93" t="s">
        <v>804</v>
      </c>
      <c r="C29" s="94">
        <v>44.467447801955771</v>
      </c>
      <c r="D29" s="94">
        <v>52.612169637369391</v>
      </c>
      <c r="E29" s="94">
        <v>62.285136501516682</v>
      </c>
      <c r="F29" s="94">
        <v>37.993920972644382</v>
      </c>
      <c r="K29" s="94">
        <v>45.741062296329773</v>
      </c>
      <c r="L29" s="94">
        <v>43.595297029702976</v>
      </c>
      <c r="M29" s="94">
        <v>49.491525423728817</v>
      </c>
      <c r="N29" s="94">
        <v>42.242990654205606</v>
      </c>
    </row>
    <row r="30" spans="1:18" ht="20" customHeight="1" x14ac:dyDescent="0.2">
      <c r="B30" s="93" t="s">
        <v>805</v>
      </c>
      <c r="C30" s="94">
        <v>1.63</v>
      </c>
      <c r="D30" s="94">
        <v>1.6</v>
      </c>
      <c r="E30" s="94">
        <v>1.92</v>
      </c>
      <c r="F30" s="94">
        <v>0.78</v>
      </c>
      <c r="H30" s="95" t="s">
        <v>829</v>
      </c>
      <c r="I30" s="95" t="s">
        <v>830</v>
      </c>
      <c r="K30" s="94">
        <v>11.6</v>
      </c>
      <c r="L30" s="94">
        <v>7.47</v>
      </c>
      <c r="M30" s="94">
        <v>7.54</v>
      </c>
      <c r="N30" s="94">
        <v>7.43</v>
      </c>
      <c r="P30" s="95">
        <v>0.06</v>
      </c>
      <c r="Q30" s="95">
        <v>0.01</v>
      </c>
    </row>
    <row r="31" spans="1:18" ht="20" customHeight="1" x14ac:dyDescent="0.2"/>
    <row r="32" spans="1:18" ht="20" customHeight="1" x14ac:dyDescent="0.2">
      <c r="A32" s="102" t="s">
        <v>831</v>
      </c>
      <c r="B32" s="93" t="s">
        <v>804</v>
      </c>
      <c r="C32" s="94">
        <v>44.03136287551758</v>
      </c>
      <c r="D32" s="94">
        <v>51.321450522433935</v>
      </c>
      <c r="E32" s="94">
        <v>60.970677451971689</v>
      </c>
      <c r="F32" s="94">
        <v>36.778115501519757</v>
      </c>
      <c r="K32" s="94">
        <v>43.869080183630267</v>
      </c>
      <c r="L32" s="94">
        <v>39.696782178217823</v>
      </c>
      <c r="M32" s="94">
        <v>45.423728813559322</v>
      </c>
      <c r="N32" s="94">
        <v>38.355140186915889</v>
      </c>
    </row>
    <row r="33" spans="1:17" ht="20" customHeight="1" x14ac:dyDescent="0.2">
      <c r="B33" s="93" t="s">
        <v>805</v>
      </c>
      <c r="C33" s="94">
        <v>2.11</v>
      </c>
      <c r="D33" s="94">
        <v>2</v>
      </c>
      <c r="E33" s="94">
        <v>2.25</v>
      </c>
      <c r="F33" s="94">
        <v>1.34</v>
      </c>
      <c r="H33" s="95" t="s">
        <v>832</v>
      </c>
      <c r="I33" s="95" t="s">
        <v>833</v>
      </c>
      <c r="K33" s="94">
        <v>12.18</v>
      </c>
      <c r="L33" s="94">
        <v>7.53</v>
      </c>
      <c r="M33" s="94">
        <v>8.2100000000000009</v>
      </c>
      <c r="N33" s="94">
        <v>7.33</v>
      </c>
      <c r="P33" s="95" t="s">
        <v>834</v>
      </c>
      <c r="Q33" s="95">
        <v>0.03</v>
      </c>
    </row>
    <row r="34" spans="1:17" ht="20" customHeight="1" x14ac:dyDescent="0.2"/>
    <row r="35" spans="1:17" ht="20" customHeight="1" x14ac:dyDescent="0.2">
      <c r="A35" s="102" t="s">
        <v>835</v>
      </c>
      <c r="B35" s="93" t="s">
        <v>804</v>
      </c>
      <c r="C35" s="94">
        <v>76.231169059994713</v>
      </c>
      <c r="D35" s="94">
        <v>77.996312231100191</v>
      </c>
      <c r="E35" s="94">
        <v>81.496461071789682</v>
      </c>
      <c r="F35" s="94">
        <v>72.948328267477208</v>
      </c>
      <c r="K35" s="94">
        <v>53.963987535976784</v>
      </c>
      <c r="L35" s="94">
        <v>52.382425742574256</v>
      </c>
      <c r="M35" s="94">
        <v>60.169491525423723</v>
      </c>
      <c r="N35" s="94">
        <v>50.616822429906541</v>
      </c>
    </row>
    <row r="36" spans="1:17" ht="20" customHeight="1" x14ac:dyDescent="0.2">
      <c r="B36" s="93" t="s">
        <v>805</v>
      </c>
      <c r="C36" s="94">
        <v>2.8</v>
      </c>
      <c r="D36" s="94">
        <v>2.52</v>
      </c>
      <c r="E36" s="94">
        <v>2.67</v>
      </c>
      <c r="F36" s="94">
        <v>1.22</v>
      </c>
      <c r="H36" s="95" t="s">
        <v>836</v>
      </c>
      <c r="I36" s="95">
        <v>0.01</v>
      </c>
      <c r="K36" s="94">
        <v>9.83</v>
      </c>
      <c r="L36" s="94">
        <v>6.51</v>
      </c>
      <c r="M36" s="94">
        <v>7.6</v>
      </c>
      <c r="N36" s="94">
        <v>6.18</v>
      </c>
      <c r="P36" s="95" t="s">
        <v>837</v>
      </c>
      <c r="Q36" s="95" t="s">
        <v>838</v>
      </c>
    </row>
    <row r="37" spans="1:17" ht="20" customHeight="1" x14ac:dyDescent="0.2"/>
    <row r="38" spans="1:17" ht="20" customHeight="1" x14ac:dyDescent="0.2">
      <c r="A38" s="102" t="s">
        <v>839</v>
      </c>
      <c r="B38" s="93" t="s">
        <v>804</v>
      </c>
      <c r="C38" s="94">
        <v>42.335477050480137</v>
      </c>
      <c r="D38" s="94">
        <v>49.170251997541484</v>
      </c>
      <c r="E38" s="94">
        <v>57.836198179979782</v>
      </c>
      <c r="F38" s="94">
        <v>36.322188449848028</v>
      </c>
      <c r="K38" s="94">
        <v>40.441473799386316</v>
      </c>
      <c r="L38" s="94">
        <v>38.737623762376238</v>
      </c>
      <c r="M38" s="94">
        <v>43.559322033898304</v>
      </c>
      <c r="N38" s="94">
        <v>37.644859813084111</v>
      </c>
    </row>
    <row r="39" spans="1:17" ht="20" customHeight="1" x14ac:dyDescent="0.2">
      <c r="B39" s="93" t="s">
        <v>805</v>
      </c>
      <c r="C39" s="94">
        <v>2</v>
      </c>
      <c r="D39" s="94">
        <v>1.79</v>
      </c>
      <c r="E39" s="94">
        <v>2</v>
      </c>
      <c r="F39" s="94">
        <v>0.57999999999999996</v>
      </c>
      <c r="H39" s="95" t="s">
        <v>840</v>
      </c>
      <c r="I39" s="95" t="s">
        <v>841</v>
      </c>
      <c r="K39" s="94">
        <v>11.1</v>
      </c>
      <c r="L39" s="94">
        <v>8.4</v>
      </c>
      <c r="M39" s="94">
        <v>7.71</v>
      </c>
      <c r="N39" s="94">
        <v>6.04</v>
      </c>
      <c r="P39" s="95" t="s">
        <v>841</v>
      </c>
      <c r="Q39" s="95" t="s">
        <v>842</v>
      </c>
    </row>
    <row r="40" spans="1:17" ht="20" customHeight="1" x14ac:dyDescent="0.2"/>
    <row r="41" spans="1:17" ht="20" customHeight="1" x14ac:dyDescent="0.2"/>
    <row r="42" spans="1:17" ht="20" customHeight="1" x14ac:dyDescent="0.2">
      <c r="A42" s="97" t="s">
        <v>843</v>
      </c>
    </row>
    <row r="43" spans="1:17" ht="20" customHeight="1" x14ac:dyDescent="0.2">
      <c r="A43" s="97" t="s">
        <v>844</v>
      </c>
    </row>
  </sheetData>
  <mergeCells count="4">
    <mergeCell ref="C4:I4"/>
    <mergeCell ref="K4:Q4"/>
    <mergeCell ref="H5:I5"/>
    <mergeCell ref="P5:Q5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9"/>
  <sheetViews>
    <sheetView zoomScale="150" zoomScaleNormal="150" zoomScalePageLayoutView="150" workbookViewId="0">
      <selection activeCell="I15" sqref="I15"/>
    </sheetView>
  </sheetViews>
  <sheetFormatPr baseColWidth="10" defaultRowHeight="16" x14ac:dyDescent="0.2"/>
  <cols>
    <col min="1" max="1" width="11" style="25" customWidth="1"/>
    <col min="2" max="2" width="13.5" style="3" customWidth="1"/>
    <col min="3" max="4" width="18.6640625" style="3" customWidth="1"/>
    <col min="5" max="5" width="15.83203125" style="3" customWidth="1"/>
    <col min="6" max="16384" width="10.83203125" style="2"/>
  </cols>
  <sheetData>
    <row r="1" spans="1:5" ht="25" customHeight="1" x14ac:dyDescent="0.2">
      <c r="A1" s="20" t="s">
        <v>477</v>
      </c>
      <c r="B1" s="4"/>
    </row>
    <row r="2" spans="1:5" ht="18" customHeight="1" x14ac:dyDescent="0.2">
      <c r="A2" s="20"/>
      <c r="B2" s="4"/>
    </row>
    <row r="3" spans="1:5" ht="18" customHeight="1" x14ac:dyDescent="0.2">
      <c r="A3" s="20"/>
      <c r="B3" s="4"/>
    </row>
    <row r="4" spans="1:5" ht="18" customHeight="1" x14ac:dyDescent="0.2">
      <c r="C4" s="61" t="s">
        <v>484</v>
      </c>
      <c r="D4" s="61" t="s">
        <v>485</v>
      </c>
      <c r="E4" s="61" t="s">
        <v>486</v>
      </c>
    </row>
    <row r="5" spans="1:5" ht="18" customHeight="1" x14ac:dyDescent="0.2">
      <c r="A5" s="27" t="s">
        <v>2</v>
      </c>
      <c r="B5" s="27" t="s">
        <v>475</v>
      </c>
      <c r="C5" s="3" t="s">
        <v>57</v>
      </c>
      <c r="D5" s="3" t="s">
        <v>58</v>
      </c>
      <c r="E5" s="3">
        <v>15778</v>
      </c>
    </row>
    <row r="6" spans="1:5" ht="18" customHeight="1" x14ac:dyDescent="0.2">
      <c r="A6" s="4"/>
      <c r="B6" s="4" t="s">
        <v>476</v>
      </c>
      <c r="C6" s="3" t="s">
        <v>59</v>
      </c>
      <c r="D6" s="3" t="s">
        <v>60</v>
      </c>
      <c r="E6" s="3">
        <v>19836</v>
      </c>
    </row>
    <row r="7" spans="1:5" ht="18" customHeight="1" x14ac:dyDescent="0.2">
      <c r="A7" s="3"/>
    </row>
    <row r="8" spans="1:5" ht="18" customHeight="1" x14ac:dyDescent="0.2">
      <c r="A8" s="4" t="s">
        <v>3</v>
      </c>
      <c r="B8" s="27" t="s">
        <v>475</v>
      </c>
      <c r="C8" s="3" t="s">
        <v>61</v>
      </c>
      <c r="D8" s="3" t="s">
        <v>62</v>
      </c>
      <c r="E8" s="3">
        <v>12374</v>
      </c>
    </row>
    <row r="9" spans="1:5" ht="18" customHeight="1" x14ac:dyDescent="0.2">
      <c r="B9" s="4" t="s">
        <v>476</v>
      </c>
      <c r="C9" s="3" t="s">
        <v>63</v>
      </c>
      <c r="D9" s="3" t="s">
        <v>64</v>
      </c>
      <c r="E9" s="3">
        <v>21963</v>
      </c>
    </row>
  </sheetData>
  <phoneticPr fontId="7" type="noConversion"/>
  <pageMargins left="0.7" right="0.7" top="0.75" bottom="0.75" header="0.3" footer="0.3"/>
  <pageSetup paperSize="9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3"/>
  <sheetViews>
    <sheetView zoomScale="150" zoomScaleNormal="150" zoomScalePageLayoutView="150" workbookViewId="0"/>
  </sheetViews>
  <sheetFormatPr baseColWidth="10" defaultRowHeight="16" x14ac:dyDescent="0.2"/>
  <cols>
    <col min="1" max="1" width="42.6640625" style="25" customWidth="1"/>
    <col min="2" max="2" width="6.83203125" style="3" customWidth="1"/>
    <col min="3" max="3" width="12.33203125" style="3" customWidth="1"/>
    <col min="4" max="5" width="6.83203125" style="3" customWidth="1"/>
    <col min="6" max="6" width="8.6640625" style="3" customWidth="1"/>
    <col min="7" max="7" width="6.83203125" style="3" customWidth="1"/>
    <col min="8" max="8" width="0.5" style="2" customWidth="1"/>
    <col min="9" max="9" width="6.83203125" style="2" customWidth="1"/>
    <col min="10" max="10" width="12.33203125" style="2" customWidth="1"/>
    <col min="11" max="12" width="6.83203125" style="2" customWidth="1"/>
    <col min="13" max="13" width="8.6640625" style="2" customWidth="1"/>
    <col min="14" max="14" width="6.83203125" style="2" customWidth="1"/>
    <col min="15" max="16384" width="10.83203125" style="2"/>
  </cols>
  <sheetData>
    <row r="1" spans="1:14" ht="25" customHeight="1" x14ac:dyDescent="0.2">
      <c r="A1" s="55" t="s">
        <v>787</v>
      </c>
    </row>
    <row r="2" spans="1:14" ht="18" customHeight="1" x14ac:dyDescent="0.2"/>
    <row r="3" spans="1:14" ht="18" customHeight="1" x14ac:dyDescent="0.2"/>
    <row r="4" spans="1:14" ht="18" customHeight="1" x14ac:dyDescent="0.2">
      <c r="A4" s="48"/>
      <c r="B4" s="120" t="s">
        <v>2</v>
      </c>
      <c r="C4" s="133"/>
      <c r="D4" s="133"/>
      <c r="E4" s="133"/>
      <c r="F4" s="133"/>
      <c r="G4" s="133"/>
      <c r="H4" s="31"/>
      <c r="I4" s="120" t="s">
        <v>3</v>
      </c>
      <c r="J4" s="133"/>
      <c r="K4" s="133"/>
      <c r="L4" s="133"/>
      <c r="M4" s="133"/>
      <c r="N4" s="133"/>
    </row>
    <row r="5" spans="1:14" ht="18" customHeight="1" x14ac:dyDescent="0.2">
      <c r="A5" s="48"/>
      <c r="B5" s="134" t="s">
        <v>18</v>
      </c>
      <c r="C5" s="134"/>
      <c r="D5" s="134"/>
      <c r="E5" s="134" t="s">
        <v>19</v>
      </c>
      <c r="F5" s="134"/>
      <c r="G5" s="134"/>
      <c r="H5" s="31"/>
      <c r="I5" s="134" t="s">
        <v>18</v>
      </c>
      <c r="J5" s="134"/>
      <c r="K5" s="134"/>
      <c r="L5" s="134" t="s">
        <v>19</v>
      </c>
      <c r="M5" s="134"/>
      <c r="N5" s="134"/>
    </row>
    <row r="6" spans="1:14" ht="18" customHeight="1" x14ac:dyDescent="0.2">
      <c r="A6" s="49" t="s">
        <v>20</v>
      </c>
      <c r="B6" s="50" t="s">
        <v>366</v>
      </c>
      <c r="C6" s="50" t="s">
        <v>409</v>
      </c>
      <c r="D6" s="50" t="s">
        <v>490</v>
      </c>
      <c r="E6" s="50" t="s">
        <v>366</v>
      </c>
      <c r="F6" s="50" t="s">
        <v>410</v>
      </c>
      <c r="G6" s="50" t="s">
        <v>490</v>
      </c>
      <c r="H6" s="31"/>
      <c r="I6" s="50" t="s">
        <v>366</v>
      </c>
      <c r="J6" s="50" t="s">
        <v>409</v>
      </c>
      <c r="K6" s="50" t="s">
        <v>490</v>
      </c>
      <c r="L6" s="50" t="s">
        <v>366</v>
      </c>
      <c r="M6" s="50" t="s">
        <v>410</v>
      </c>
      <c r="N6" s="50" t="s">
        <v>490</v>
      </c>
    </row>
    <row r="7" spans="1:14" ht="18" customHeight="1" x14ac:dyDescent="0.2">
      <c r="A7" s="51" t="s">
        <v>42</v>
      </c>
      <c r="B7" s="43" t="s">
        <v>139</v>
      </c>
      <c r="C7" s="41" t="s">
        <v>367</v>
      </c>
      <c r="D7" s="52">
        <v>221</v>
      </c>
      <c r="E7" s="43" t="s">
        <v>325</v>
      </c>
      <c r="F7" s="41" t="s">
        <v>368</v>
      </c>
      <c r="G7" s="52">
        <v>201</v>
      </c>
      <c r="H7" s="52"/>
      <c r="I7" s="43" t="s">
        <v>187</v>
      </c>
      <c r="J7" s="41" t="s">
        <v>369</v>
      </c>
      <c r="K7" s="52">
        <v>176</v>
      </c>
      <c r="L7" s="43" t="s">
        <v>325</v>
      </c>
      <c r="M7" s="41" t="s">
        <v>370</v>
      </c>
      <c r="N7" s="52">
        <v>145</v>
      </c>
    </row>
    <row r="8" spans="1:14" ht="18" customHeight="1" x14ac:dyDescent="0.2">
      <c r="A8" s="51" t="s">
        <v>29</v>
      </c>
      <c r="B8" s="43" t="s">
        <v>185</v>
      </c>
      <c r="C8" s="41" t="s">
        <v>371</v>
      </c>
      <c r="D8" s="52">
        <v>105</v>
      </c>
      <c r="E8" s="43" t="s">
        <v>328</v>
      </c>
      <c r="F8" s="41" t="s">
        <v>372</v>
      </c>
      <c r="G8" s="52">
        <v>112</v>
      </c>
      <c r="H8" s="52"/>
      <c r="I8" s="43">
        <v>2</v>
      </c>
      <c r="J8" s="41" t="s">
        <v>373</v>
      </c>
      <c r="K8" s="52">
        <v>99</v>
      </c>
      <c r="L8" s="43" t="s">
        <v>332</v>
      </c>
      <c r="M8" s="41" t="s">
        <v>374</v>
      </c>
      <c r="N8" s="52">
        <v>106</v>
      </c>
    </row>
    <row r="9" spans="1:14" ht="18" customHeight="1" x14ac:dyDescent="0.2">
      <c r="A9" s="51" t="s">
        <v>30</v>
      </c>
      <c r="B9" s="43" t="s">
        <v>324</v>
      </c>
      <c r="C9" s="41" t="s">
        <v>375</v>
      </c>
      <c r="D9" s="52">
        <v>47</v>
      </c>
      <c r="E9" s="43" t="s">
        <v>329</v>
      </c>
      <c r="F9" s="41" t="s">
        <v>376</v>
      </c>
      <c r="G9" s="52">
        <v>57</v>
      </c>
      <c r="H9" s="52"/>
      <c r="I9" s="43" t="s">
        <v>330</v>
      </c>
      <c r="J9" s="41" t="s">
        <v>377</v>
      </c>
      <c r="K9" s="52">
        <v>47</v>
      </c>
      <c r="L9" s="43" t="s">
        <v>149</v>
      </c>
      <c r="M9" s="41" t="s">
        <v>378</v>
      </c>
      <c r="N9" s="52">
        <v>50</v>
      </c>
    </row>
    <row r="10" spans="1:14" ht="18" customHeight="1" x14ac:dyDescent="0.2">
      <c r="A10" s="49"/>
      <c r="B10" s="43"/>
      <c r="C10" s="31"/>
      <c r="D10" s="50"/>
      <c r="E10" s="43"/>
      <c r="F10" s="31"/>
      <c r="G10" s="50"/>
      <c r="H10" s="31"/>
      <c r="I10" s="43"/>
      <c r="J10" s="31"/>
      <c r="K10" s="50"/>
      <c r="L10" s="43"/>
      <c r="M10" s="31"/>
      <c r="N10" s="50"/>
    </row>
    <row r="11" spans="1:14" ht="18" customHeight="1" x14ac:dyDescent="0.2">
      <c r="A11" s="51" t="s">
        <v>21</v>
      </c>
      <c r="B11" s="43" t="s">
        <v>325</v>
      </c>
      <c r="C11" s="41" t="s">
        <v>379</v>
      </c>
      <c r="D11" s="52">
        <v>257</v>
      </c>
      <c r="E11" s="43" t="s">
        <v>326</v>
      </c>
      <c r="F11" s="41" t="s">
        <v>380</v>
      </c>
      <c r="G11" s="52">
        <v>245</v>
      </c>
      <c r="H11" s="52"/>
      <c r="I11" s="43" t="s">
        <v>327</v>
      </c>
      <c r="J11" s="41" t="s">
        <v>381</v>
      </c>
      <c r="K11" s="52">
        <v>179</v>
      </c>
      <c r="L11" s="43" t="s">
        <v>326</v>
      </c>
      <c r="M11" s="41" t="s">
        <v>382</v>
      </c>
      <c r="N11" s="52">
        <v>157</v>
      </c>
    </row>
    <row r="12" spans="1:14" ht="18" customHeight="1" x14ac:dyDescent="0.2">
      <c r="A12" s="51" t="s">
        <v>22</v>
      </c>
      <c r="B12" s="43" t="s">
        <v>326</v>
      </c>
      <c r="C12" s="41" t="s">
        <v>383</v>
      </c>
      <c r="D12" s="52">
        <v>128</v>
      </c>
      <c r="E12" s="43" t="s">
        <v>138</v>
      </c>
      <c r="F12" s="41" t="s">
        <v>384</v>
      </c>
      <c r="G12" s="52">
        <v>125</v>
      </c>
      <c r="H12" s="52"/>
      <c r="I12" s="43" t="s">
        <v>325</v>
      </c>
      <c r="J12" s="41" t="s">
        <v>385</v>
      </c>
      <c r="K12" s="52">
        <v>76</v>
      </c>
      <c r="L12" s="53" t="s">
        <v>331</v>
      </c>
      <c r="M12" s="54" t="s">
        <v>23</v>
      </c>
      <c r="N12" s="52" t="s">
        <v>23</v>
      </c>
    </row>
    <row r="13" spans="1:14" ht="18" customHeight="1" x14ac:dyDescent="0.2">
      <c r="A13" s="51" t="s">
        <v>24</v>
      </c>
      <c r="B13" s="43" t="s">
        <v>185</v>
      </c>
      <c r="C13" s="41" t="s">
        <v>386</v>
      </c>
      <c r="D13" s="52">
        <v>90</v>
      </c>
      <c r="E13" s="43">
        <v>2</v>
      </c>
      <c r="F13" s="41" t="s">
        <v>387</v>
      </c>
      <c r="G13" s="52">
        <v>89</v>
      </c>
      <c r="H13" s="52"/>
      <c r="I13" s="43" t="s">
        <v>185</v>
      </c>
      <c r="J13" s="41" t="s">
        <v>388</v>
      </c>
      <c r="K13" s="52">
        <v>55</v>
      </c>
      <c r="L13" s="43" t="s">
        <v>138</v>
      </c>
      <c r="M13" s="41" t="s">
        <v>389</v>
      </c>
      <c r="N13" s="52">
        <v>55</v>
      </c>
    </row>
    <row r="14" spans="1:14" ht="18" customHeight="1" x14ac:dyDescent="0.2">
      <c r="A14" s="49"/>
      <c r="B14" s="43"/>
      <c r="C14" s="43"/>
      <c r="D14" s="50"/>
      <c r="E14" s="43"/>
      <c r="F14" s="43"/>
      <c r="G14" s="50"/>
      <c r="H14" s="31"/>
      <c r="I14" s="43"/>
      <c r="J14" s="43"/>
      <c r="K14" s="50"/>
      <c r="L14" s="43"/>
      <c r="M14" s="43"/>
      <c r="N14" s="50"/>
    </row>
    <row r="15" spans="1:14" ht="18" customHeight="1" x14ac:dyDescent="0.2">
      <c r="A15" s="51" t="s">
        <v>33</v>
      </c>
      <c r="B15" s="43" t="s">
        <v>187</v>
      </c>
      <c r="C15" s="41" t="s">
        <v>390</v>
      </c>
      <c r="D15" s="52">
        <v>273</v>
      </c>
      <c r="E15" s="43" t="s">
        <v>327</v>
      </c>
      <c r="F15" s="41" t="s">
        <v>391</v>
      </c>
      <c r="G15" s="52">
        <v>295</v>
      </c>
      <c r="H15" s="52"/>
      <c r="I15" s="43" t="s">
        <v>187</v>
      </c>
      <c r="J15" s="41" t="s">
        <v>392</v>
      </c>
      <c r="K15" s="52">
        <v>220</v>
      </c>
      <c r="L15" s="43" t="s">
        <v>327</v>
      </c>
      <c r="M15" s="41" t="s">
        <v>393</v>
      </c>
      <c r="N15" s="52">
        <v>222</v>
      </c>
    </row>
    <row r="16" spans="1:14" ht="18" customHeight="1" x14ac:dyDescent="0.2">
      <c r="A16" s="51" t="s">
        <v>32</v>
      </c>
      <c r="B16" s="43" t="s">
        <v>187</v>
      </c>
      <c r="C16" s="41" t="s">
        <v>394</v>
      </c>
      <c r="D16" s="52">
        <v>192</v>
      </c>
      <c r="E16" s="43" t="s">
        <v>325</v>
      </c>
      <c r="F16" s="41" t="s">
        <v>395</v>
      </c>
      <c r="G16" s="52">
        <v>214</v>
      </c>
      <c r="H16" s="52"/>
      <c r="I16" s="43" t="s">
        <v>187</v>
      </c>
      <c r="J16" s="41" t="s">
        <v>396</v>
      </c>
      <c r="K16" s="52">
        <v>161</v>
      </c>
      <c r="L16" s="43" t="s">
        <v>327</v>
      </c>
      <c r="M16" s="41" t="s">
        <v>397</v>
      </c>
      <c r="N16" s="52">
        <v>170</v>
      </c>
    </row>
    <row r="17" spans="1:14" ht="18" customHeight="1" x14ac:dyDescent="0.2">
      <c r="A17" s="51" t="s">
        <v>31</v>
      </c>
      <c r="B17" s="43" t="s">
        <v>327</v>
      </c>
      <c r="C17" s="41" t="s">
        <v>398</v>
      </c>
      <c r="D17" s="52">
        <v>184</v>
      </c>
      <c r="E17" s="43" t="s">
        <v>325</v>
      </c>
      <c r="F17" s="41" t="s">
        <v>399</v>
      </c>
      <c r="G17" s="52">
        <v>205</v>
      </c>
      <c r="H17" s="52"/>
      <c r="I17" s="43" t="s">
        <v>187</v>
      </c>
      <c r="J17" s="41" t="s">
        <v>400</v>
      </c>
      <c r="K17" s="52">
        <v>152</v>
      </c>
      <c r="L17" s="43" t="s">
        <v>327</v>
      </c>
      <c r="M17" s="41" t="s">
        <v>401</v>
      </c>
      <c r="N17" s="52">
        <v>161</v>
      </c>
    </row>
    <row r="18" spans="1:14" ht="18" customHeight="1" x14ac:dyDescent="0.2">
      <c r="A18" s="51" t="s">
        <v>34</v>
      </c>
      <c r="B18" s="43" t="s">
        <v>327</v>
      </c>
      <c r="C18" s="41" t="s">
        <v>402</v>
      </c>
      <c r="D18" s="52">
        <v>133</v>
      </c>
      <c r="E18" s="43" t="s">
        <v>326</v>
      </c>
      <c r="F18" s="41" t="s">
        <v>403</v>
      </c>
      <c r="G18" s="52">
        <v>116</v>
      </c>
      <c r="H18" s="52"/>
      <c r="I18" s="43" t="s">
        <v>327</v>
      </c>
      <c r="J18" s="41" t="s">
        <v>404</v>
      </c>
      <c r="K18" s="52">
        <v>117</v>
      </c>
      <c r="L18" s="43" t="s">
        <v>325</v>
      </c>
      <c r="M18" s="41" t="s">
        <v>405</v>
      </c>
      <c r="N18" s="52">
        <v>89</v>
      </c>
    </row>
    <row r="19" spans="1:14" ht="18" customHeight="1" x14ac:dyDescent="0.2">
      <c r="A19" s="51" t="s">
        <v>35</v>
      </c>
      <c r="B19" s="43" t="s">
        <v>327</v>
      </c>
      <c r="C19" s="41" t="s">
        <v>406</v>
      </c>
      <c r="D19" s="52">
        <v>118</v>
      </c>
      <c r="E19" s="43" t="s">
        <v>185</v>
      </c>
      <c r="F19" s="41" t="s">
        <v>407</v>
      </c>
      <c r="G19" s="52">
        <v>100</v>
      </c>
      <c r="H19" s="52"/>
      <c r="I19" s="53" t="s">
        <v>331</v>
      </c>
      <c r="J19" s="54" t="s">
        <v>23</v>
      </c>
      <c r="K19" s="52" t="s">
        <v>23</v>
      </c>
      <c r="L19" s="43" t="s">
        <v>326</v>
      </c>
      <c r="M19" s="41" t="s">
        <v>408</v>
      </c>
      <c r="N19" s="52">
        <v>157</v>
      </c>
    </row>
    <row r="20" spans="1:14" ht="18" customHeight="1" x14ac:dyDescent="0.2"/>
    <row r="21" spans="1:14" ht="18" customHeight="1" x14ac:dyDescent="0.2"/>
    <row r="22" spans="1:14" ht="18" customHeight="1" x14ac:dyDescent="0.2">
      <c r="A22" s="31" t="s">
        <v>333</v>
      </c>
      <c r="D22" s="2"/>
      <c r="G22" s="2"/>
    </row>
    <row r="23" spans="1:14" ht="18" customHeight="1" x14ac:dyDescent="0.2">
      <c r="A23" s="31" t="s">
        <v>412</v>
      </c>
      <c r="D23" s="2"/>
      <c r="G23" s="2"/>
    </row>
    <row r="24" spans="1:14" ht="18" customHeight="1" x14ac:dyDescent="0.2">
      <c r="A24" s="31" t="s">
        <v>411</v>
      </c>
      <c r="D24" s="2"/>
      <c r="G24" s="2"/>
    </row>
    <row r="25" spans="1:14" ht="18" customHeight="1" x14ac:dyDescent="0.2">
      <c r="A25" s="2"/>
      <c r="D25" s="2"/>
      <c r="G25" s="2"/>
    </row>
    <row r="26" spans="1:14" ht="18" customHeight="1" x14ac:dyDescent="0.2">
      <c r="A26" s="2"/>
      <c r="D26" s="2"/>
      <c r="G26" s="2"/>
    </row>
    <row r="27" spans="1:14" ht="18" customHeight="1" x14ac:dyDescent="0.2"/>
    <row r="33" spans="10:10" x14ac:dyDescent="0.2">
      <c r="J33" s="29"/>
    </row>
  </sheetData>
  <mergeCells count="6">
    <mergeCell ref="B4:G4"/>
    <mergeCell ref="I4:N4"/>
    <mergeCell ref="B5:D5"/>
    <mergeCell ref="E5:G5"/>
    <mergeCell ref="I5:K5"/>
    <mergeCell ref="L5:N5"/>
  </mergeCells>
  <phoneticPr fontId="7" type="noConversion"/>
  <pageMargins left="0.7" right="0.7" top="0.75" bottom="0.75" header="0.3" footer="0.3"/>
  <pageSetup paperSize="9" scale="9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2"/>
  <sheetViews>
    <sheetView zoomScale="150" zoomScaleNormal="150" zoomScalePageLayoutView="150" workbookViewId="0">
      <selection activeCell="N14" sqref="N14"/>
    </sheetView>
  </sheetViews>
  <sheetFormatPr baseColWidth="10" defaultRowHeight="16" x14ac:dyDescent="0.2"/>
  <cols>
    <col min="1" max="1" width="8.83203125" style="7" customWidth="1"/>
    <col min="2" max="2" width="11.83203125" style="10" customWidth="1"/>
    <col min="3" max="3" width="11.83203125" style="7" customWidth="1"/>
    <col min="4" max="4" width="12.5" style="6" customWidth="1"/>
    <col min="5" max="5" width="11.83203125" style="7" customWidth="1"/>
    <col min="6" max="6" width="12.5" style="6" customWidth="1"/>
    <col min="7" max="7" width="1" style="7" customWidth="1"/>
    <col min="8" max="8" width="8.83203125" style="7" customWidth="1"/>
    <col min="9" max="10" width="11.6640625" style="7" customWidth="1"/>
    <col min="11" max="11" width="12.5" style="7" customWidth="1"/>
    <col min="12" max="12" width="11.6640625" style="7" customWidth="1"/>
    <col min="13" max="13" width="12.5" style="6" customWidth="1"/>
    <col min="14" max="16384" width="10.83203125" style="7"/>
  </cols>
  <sheetData>
    <row r="1" spans="1:13" ht="25" customHeight="1" x14ac:dyDescent="0.2">
      <c r="A1" s="5" t="s">
        <v>478</v>
      </c>
    </row>
    <row r="2" spans="1:13" ht="18" customHeight="1" x14ac:dyDescent="0.2"/>
    <row r="3" spans="1:13" ht="18" customHeight="1" x14ac:dyDescent="0.2"/>
    <row r="4" spans="1:13" ht="18" customHeight="1" x14ac:dyDescent="0.2">
      <c r="A4" s="103" t="s">
        <v>2</v>
      </c>
      <c r="B4" s="103"/>
      <c r="C4" s="103"/>
      <c r="D4" s="103"/>
      <c r="E4" s="103"/>
      <c r="F4" s="103"/>
      <c r="H4" s="103" t="s">
        <v>3</v>
      </c>
      <c r="I4" s="103"/>
      <c r="J4" s="103"/>
      <c r="K4" s="103"/>
      <c r="L4" s="103"/>
      <c r="M4" s="103"/>
    </row>
    <row r="5" spans="1:13" ht="18" customHeight="1" x14ac:dyDescent="0.2">
      <c r="A5" s="8" t="s">
        <v>5</v>
      </c>
      <c r="B5" s="11" t="s">
        <v>6</v>
      </c>
      <c r="C5" s="8" t="s">
        <v>482</v>
      </c>
      <c r="D5" s="8" t="s">
        <v>479</v>
      </c>
      <c r="E5" s="12" t="s">
        <v>483</v>
      </c>
      <c r="F5" s="8" t="s">
        <v>480</v>
      </c>
      <c r="H5" s="8" t="s">
        <v>5</v>
      </c>
      <c r="I5" s="11" t="s">
        <v>6</v>
      </c>
      <c r="J5" s="8" t="s">
        <v>482</v>
      </c>
      <c r="K5" s="8" t="s">
        <v>479</v>
      </c>
      <c r="L5" s="12" t="s">
        <v>483</v>
      </c>
      <c r="M5" s="8" t="s">
        <v>480</v>
      </c>
    </row>
    <row r="6" spans="1:13" ht="18" customHeight="1" x14ac:dyDescent="0.2">
      <c r="A6" s="8">
        <v>1</v>
      </c>
      <c r="B6" s="10" t="s">
        <v>65</v>
      </c>
      <c r="C6" s="6">
        <v>1268</v>
      </c>
      <c r="D6" s="6" t="s">
        <v>120</v>
      </c>
      <c r="E6" s="6">
        <v>2040</v>
      </c>
      <c r="F6" s="6" t="s">
        <v>140</v>
      </c>
      <c r="H6" s="8">
        <v>1</v>
      </c>
      <c r="I6" s="6" t="s">
        <v>156</v>
      </c>
      <c r="J6" s="6">
        <v>1095</v>
      </c>
      <c r="K6" s="6" t="s">
        <v>146</v>
      </c>
      <c r="L6" s="6">
        <v>1200</v>
      </c>
      <c r="M6" s="6" t="s">
        <v>135</v>
      </c>
    </row>
    <row r="7" spans="1:13" ht="18" customHeight="1" x14ac:dyDescent="0.2">
      <c r="A7" s="8">
        <v>2</v>
      </c>
      <c r="B7" s="10" t="s">
        <v>66</v>
      </c>
      <c r="C7" s="6">
        <v>1091</v>
      </c>
      <c r="D7" s="6" t="s">
        <v>121</v>
      </c>
      <c r="E7" s="6">
        <v>1249</v>
      </c>
      <c r="F7" s="6" t="s">
        <v>141</v>
      </c>
      <c r="H7" s="8">
        <v>2</v>
      </c>
      <c r="I7" s="6" t="s">
        <v>157</v>
      </c>
      <c r="J7" s="6">
        <v>715</v>
      </c>
      <c r="K7" s="6" t="s">
        <v>125</v>
      </c>
      <c r="L7" s="6">
        <v>1843</v>
      </c>
      <c r="M7" s="6" t="s">
        <v>189</v>
      </c>
    </row>
    <row r="8" spans="1:13" ht="18" customHeight="1" x14ac:dyDescent="0.2">
      <c r="A8" s="8">
        <v>3</v>
      </c>
      <c r="B8" s="6" t="s">
        <v>98</v>
      </c>
      <c r="C8" s="6">
        <v>735</v>
      </c>
      <c r="D8" s="6" t="s">
        <v>122</v>
      </c>
      <c r="E8" s="6">
        <v>1072</v>
      </c>
      <c r="F8" s="6" t="s">
        <v>142</v>
      </c>
      <c r="H8" s="8">
        <v>3</v>
      </c>
      <c r="I8" s="6" t="s">
        <v>158</v>
      </c>
      <c r="J8" s="6">
        <v>862</v>
      </c>
      <c r="K8" s="6" t="s">
        <v>142</v>
      </c>
      <c r="L8" s="6">
        <v>1005</v>
      </c>
      <c r="M8" s="6" t="s">
        <v>133</v>
      </c>
    </row>
    <row r="9" spans="1:13" ht="18" customHeight="1" x14ac:dyDescent="0.2">
      <c r="A9" s="8">
        <v>4</v>
      </c>
      <c r="B9" s="6" t="s">
        <v>99</v>
      </c>
      <c r="C9" s="6">
        <v>686</v>
      </c>
      <c r="D9" s="6" t="s">
        <v>123</v>
      </c>
      <c r="E9" s="6">
        <v>747</v>
      </c>
      <c r="F9" s="6" t="s">
        <v>125</v>
      </c>
      <c r="H9" s="8">
        <v>4</v>
      </c>
      <c r="I9" s="6" t="s">
        <v>159</v>
      </c>
      <c r="J9" s="6">
        <v>488</v>
      </c>
      <c r="K9" s="6" t="s">
        <v>177</v>
      </c>
      <c r="L9" s="6">
        <v>1327</v>
      </c>
      <c r="M9" s="6" t="s">
        <v>190</v>
      </c>
    </row>
    <row r="10" spans="1:13" ht="18" customHeight="1" x14ac:dyDescent="0.2">
      <c r="A10" s="8">
        <v>5</v>
      </c>
      <c r="B10" s="6" t="s">
        <v>100</v>
      </c>
      <c r="C10" s="6">
        <v>916</v>
      </c>
      <c r="D10" s="6" t="s">
        <v>124</v>
      </c>
      <c r="E10" s="6">
        <v>882</v>
      </c>
      <c r="F10" s="6" t="s">
        <v>143</v>
      </c>
      <c r="H10" s="8">
        <v>5</v>
      </c>
      <c r="I10" s="6" t="s">
        <v>160</v>
      </c>
      <c r="J10" s="6">
        <v>1128</v>
      </c>
      <c r="K10" s="6" t="s">
        <v>178</v>
      </c>
      <c r="L10" s="6">
        <v>1261</v>
      </c>
      <c r="M10" s="6" t="s">
        <v>191</v>
      </c>
    </row>
    <row r="11" spans="1:13" ht="18" customHeight="1" x14ac:dyDescent="0.2">
      <c r="A11" s="8">
        <v>6</v>
      </c>
      <c r="B11" s="6" t="s">
        <v>101</v>
      </c>
      <c r="C11" s="6">
        <v>674</v>
      </c>
      <c r="D11" s="6" t="s">
        <v>125</v>
      </c>
      <c r="E11" s="6">
        <v>1035</v>
      </c>
      <c r="F11" s="6" t="s">
        <v>135</v>
      </c>
      <c r="H11" s="8">
        <v>6</v>
      </c>
      <c r="I11" s="6" t="s">
        <v>161</v>
      </c>
      <c r="J11" s="6">
        <v>773</v>
      </c>
      <c r="K11" s="6" t="s">
        <v>141</v>
      </c>
      <c r="L11" s="6">
        <v>1115</v>
      </c>
      <c r="M11" s="6" t="s">
        <v>178</v>
      </c>
    </row>
    <row r="12" spans="1:13" ht="18" customHeight="1" x14ac:dyDescent="0.2">
      <c r="A12" s="8">
        <v>7</v>
      </c>
      <c r="B12" s="6" t="s">
        <v>102</v>
      </c>
      <c r="C12" s="6">
        <v>641</v>
      </c>
      <c r="D12" s="6" t="s">
        <v>126</v>
      </c>
      <c r="E12" s="6">
        <v>902</v>
      </c>
      <c r="F12" s="6" t="s">
        <v>144</v>
      </c>
      <c r="H12" s="8">
        <v>7</v>
      </c>
      <c r="I12" s="6" t="s">
        <v>162</v>
      </c>
      <c r="J12" s="6">
        <v>948</v>
      </c>
      <c r="K12" s="6" t="s">
        <v>179</v>
      </c>
      <c r="L12" s="6">
        <v>2022</v>
      </c>
      <c r="M12" s="6" t="s">
        <v>192</v>
      </c>
    </row>
    <row r="13" spans="1:13" ht="18" customHeight="1" x14ac:dyDescent="0.2">
      <c r="A13" s="8">
        <v>8</v>
      </c>
      <c r="B13" s="6" t="s">
        <v>103</v>
      </c>
      <c r="C13" s="6">
        <v>767</v>
      </c>
      <c r="D13" s="6" t="s">
        <v>127</v>
      </c>
      <c r="E13" s="6">
        <v>668</v>
      </c>
      <c r="F13" s="6" t="s">
        <v>145</v>
      </c>
      <c r="H13" s="8">
        <v>8</v>
      </c>
      <c r="I13" s="6" t="s">
        <v>163</v>
      </c>
      <c r="J13" s="6">
        <v>725</v>
      </c>
      <c r="K13" s="6" t="s">
        <v>146</v>
      </c>
      <c r="L13" s="6">
        <v>1039</v>
      </c>
      <c r="M13" s="6" t="s">
        <v>193</v>
      </c>
    </row>
    <row r="14" spans="1:13" ht="18" customHeight="1" x14ac:dyDescent="0.2">
      <c r="A14" s="8">
        <v>9</v>
      </c>
      <c r="B14" s="6" t="s">
        <v>104</v>
      </c>
      <c r="C14" s="6">
        <v>507</v>
      </c>
      <c r="D14" s="6" t="s">
        <v>122</v>
      </c>
      <c r="E14" s="6">
        <v>769</v>
      </c>
      <c r="F14" s="6" t="s">
        <v>146</v>
      </c>
      <c r="H14" s="8">
        <v>9</v>
      </c>
      <c r="I14" s="6" t="s">
        <v>164</v>
      </c>
      <c r="J14" s="6">
        <v>824</v>
      </c>
      <c r="K14" s="6" t="s">
        <v>180</v>
      </c>
      <c r="L14" s="6">
        <v>1213</v>
      </c>
      <c r="M14" s="6" t="s">
        <v>194</v>
      </c>
    </row>
    <row r="15" spans="1:13" ht="18" customHeight="1" x14ac:dyDescent="0.2">
      <c r="A15" s="8">
        <v>10</v>
      </c>
      <c r="B15" s="6" t="s">
        <v>105</v>
      </c>
      <c r="C15" s="6">
        <v>606</v>
      </c>
      <c r="D15" s="6" t="s">
        <v>121</v>
      </c>
      <c r="E15" s="6">
        <v>728</v>
      </c>
      <c r="F15" s="6" t="s">
        <v>142</v>
      </c>
      <c r="H15" s="8">
        <v>10</v>
      </c>
      <c r="I15" s="6" t="s">
        <v>165</v>
      </c>
      <c r="J15" s="6">
        <v>751</v>
      </c>
      <c r="K15" s="6" t="s">
        <v>144</v>
      </c>
      <c r="L15" s="6">
        <v>1019</v>
      </c>
      <c r="M15" s="6" t="s">
        <v>148</v>
      </c>
    </row>
    <row r="16" spans="1:13" ht="18" customHeight="1" x14ac:dyDescent="0.2">
      <c r="A16" s="8">
        <v>11</v>
      </c>
      <c r="B16" s="6" t="s">
        <v>106</v>
      </c>
      <c r="C16" s="6">
        <v>784</v>
      </c>
      <c r="D16" s="6" t="s">
        <v>128</v>
      </c>
      <c r="E16" s="6">
        <v>1279</v>
      </c>
      <c r="F16" s="6" t="s">
        <v>147</v>
      </c>
      <c r="H16" s="8">
        <v>11</v>
      </c>
      <c r="I16" s="6" t="s">
        <v>166</v>
      </c>
      <c r="J16" s="6">
        <v>508</v>
      </c>
      <c r="K16" s="6" t="s">
        <v>181</v>
      </c>
      <c r="L16" s="6">
        <v>1638</v>
      </c>
      <c r="M16" s="6" t="s">
        <v>195</v>
      </c>
    </row>
    <row r="17" spans="1:13" ht="18" customHeight="1" x14ac:dyDescent="0.2">
      <c r="A17" s="8">
        <v>12</v>
      </c>
      <c r="B17" s="6" t="s">
        <v>107</v>
      </c>
      <c r="C17" s="6">
        <v>948</v>
      </c>
      <c r="D17" s="6" t="s">
        <v>129</v>
      </c>
      <c r="E17" s="6">
        <v>1033</v>
      </c>
      <c r="F17" s="6" t="s">
        <v>148</v>
      </c>
      <c r="H17" s="8">
        <v>12</v>
      </c>
      <c r="I17" s="6" t="s">
        <v>167</v>
      </c>
      <c r="J17" s="6">
        <v>600</v>
      </c>
      <c r="K17" s="6" t="s">
        <v>124</v>
      </c>
      <c r="L17" s="6">
        <v>644</v>
      </c>
      <c r="M17" s="6" t="s">
        <v>142</v>
      </c>
    </row>
    <row r="18" spans="1:13" ht="18" customHeight="1" x14ac:dyDescent="0.2">
      <c r="A18" s="8">
        <v>13</v>
      </c>
      <c r="B18" s="6" t="s">
        <v>108</v>
      </c>
      <c r="C18" s="6">
        <v>425</v>
      </c>
      <c r="D18" s="6" t="s">
        <v>122</v>
      </c>
      <c r="E18" s="6">
        <v>323</v>
      </c>
      <c r="F18" s="6" t="s">
        <v>149</v>
      </c>
      <c r="H18" s="8">
        <v>13</v>
      </c>
      <c r="I18" s="6" t="s">
        <v>168</v>
      </c>
      <c r="J18" s="6">
        <v>744</v>
      </c>
      <c r="K18" s="6" t="s">
        <v>182</v>
      </c>
      <c r="L18" s="6">
        <v>836</v>
      </c>
      <c r="M18" s="6" t="s">
        <v>136</v>
      </c>
    </row>
    <row r="19" spans="1:13" ht="18" customHeight="1" x14ac:dyDescent="0.2">
      <c r="A19" s="8">
        <v>14</v>
      </c>
      <c r="B19" s="6" t="s">
        <v>109</v>
      </c>
      <c r="C19" s="6">
        <v>548</v>
      </c>
      <c r="D19" s="6" t="s">
        <v>120</v>
      </c>
      <c r="E19" s="6">
        <v>611</v>
      </c>
      <c r="F19" s="6" t="s">
        <v>144</v>
      </c>
      <c r="H19" s="8">
        <v>14</v>
      </c>
      <c r="I19" s="6" t="s">
        <v>169</v>
      </c>
      <c r="J19" s="6">
        <v>534</v>
      </c>
      <c r="K19" s="6" t="s">
        <v>183</v>
      </c>
      <c r="L19" s="6">
        <v>905</v>
      </c>
      <c r="M19" s="6" t="s">
        <v>196</v>
      </c>
    </row>
    <row r="20" spans="1:13" ht="18" customHeight="1" x14ac:dyDescent="0.2">
      <c r="A20" s="8">
        <v>15</v>
      </c>
      <c r="B20" s="6" t="s">
        <v>110</v>
      </c>
      <c r="C20" s="6">
        <v>682</v>
      </c>
      <c r="D20" s="6" t="s">
        <v>130</v>
      </c>
      <c r="E20" s="6">
        <v>590</v>
      </c>
      <c r="F20" s="6" t="s">
        <v>128</v>
      </c>
      <c r="H20" s="8">
        <v>15</v>
      </c>
      <c r="I20" s="6" t="s">
        <v>170</v>
      </c>
      <c r="J20" s="6">
        <v>316</v>
      </c>
      <c r="K20" s="6" t="s">
        <v>184</v>
      </c>
      <c r="L20" s="6">
        <v>780</v>
      </c>
      <c r="M20" s="6" t="s">
        <v>197</v>
      </c>
    </row>
    <row r="21" spans="1:13" ht="18" customHeight="1" x14ac:dyDescent="0.2">
      <c r="A21" s="8">
        <v>16</v>
      </c>
      <c r="B21" s="6" t="s">
        <v>111</v>
      </c>
      <c r="C21" s="6">
        <v>927</v>
      </c>
      <c r="D21" s="6" t="s">
        <v>131</v>
      </c>
      <c r="E21" s="6">
        <v>858</v>
      </c>
      <c r="F21" s="6" t="s">
        <v>147</v>
      </c>
      <c r="H21" s="8">
        <v>16</v>
      </c>
      <c r="I21" s="6" t="s">
        <v>171</v>
      </c>
      <c r="J21" s="6">
        <v>169</v>
      </c>
      <c r="K21" s="6" t="s">
        <v>185</v>
      </c>
      <c r="L21" s="6">
        <v>669</v>
      </c>
      <c r="M21" s="6" t="s">
        <v>198</v>
      </c>
    </row>
    <row r="22" spans="1:13" ht="18" customHeight="1" x14ac:dyDescent="0.2">
      <c r="A22" s="8">
        <v>17</v>
      </c>
      <c r="B22" s="6" t="s">
        <v>112</v>
      </c>
      <c r="C22" s="6">
        <v>929</v>
      </c>
      <c r="D22" s="6" t="s">
        <v>132</v>
      </c>
      <c r="E22" s="6">
        <v>1185</v>
      </c>
      <c r="F22" s="6" t="s">
        <v>150</v>
      </c>
      <c r="H22" s="8">
        <v>17</v>
      </c>
      <c r="I22" s="6" t="s">
        <v>172</v>
      </c>
      <c r="J22" s="6">
        <v>208</v>
      </c>
      <c r="K22" s="6" t="s">
        <v>186</v>
      </c>
      <c r="L22" s="6">
        <v>1062</v>
      </c>
      <c r="M22" s="6" t="s">
        <v>132</v>
      </c>
    </row>
    <row r="23" spans="1:13" ht="18" customHeight="1" x14ac:dyDescent="0.2">
      <c r="A23" s="8">
        <v>18</v>
      </c>
      <c r="B23" s="6" t="s">
        <v>113</v>
      </c>
      <c r="C23" s="6">
        <v>504</v>
      </c>
      <c r="D23" s="6" t="s">
        <v>133</v>
      </c>
      <c r="E23" s="6">
        <v>268</v>
      </c>
      <c r="F23" s="6" t="s">
        <v>151</v>
      </c>
      <c r="H23" s="8">
        <v>18</v>
      </c>
      <c r="I23" s="6" t="s">
        <v>173</v>
      </c>
      <c r="J23" s="6">
        <v>119</v>
      </c>
      <c r="K23" s="6" t="s">
        <v>187</v>
      </c>
      <c r="L23" s="6">
        <v>523</v>
      </c>
      <c r="M23" s="6" t="s">
        <v>128</v>
      </c>
    </row>
    <row r="24" spans="1:13" ht="18" customHeight="1" x14ac:dyDescent="0.2">
      <c r="A24" s="8">
        <v>19</v>
      </c>
      <c r="B24" s="6" t="s">
        <v>114</v>
      </c>
      <c r="C24" s="6">
        <v>702</v>
      </c>
      <c r="D24" s="6" t="s">
        <v>134</v>
      </c>
      <c r="E24" s="6">
        <v>1468</v>
      </c>
      <c r="F24" s="6" t="s">
        <v>152</v>
      </c>
      <c r="H24" s="8">
        <v>19</v>
      </c>
      <c r="I24" s="6" t="s">
        <v>174</v>
      </c>
      <c r="J24" s="6">
        <v>124</v>
      </c>
      <c r="K24" s="6" t="s">
        <v>188</v>
      </c>
      <c r="L24" s="6">
        <v>718</v>
      </c>
      <c r="M24" s="6" t="s">
        <v>199</v>
      </c>
    </row>
    <row r="25" spans="1:13" ht="18" customHeight="1" x14ac:dyDescent="0.2">
      <c r="A25" s="8">
        <v>20</v>
      </c>
      <c r="B25" s="6" t="s">
        <v>115</v>
      </c>
      <c r="C25" s="6">
        <v>394</v>
      </c>
      <c r="D25" s="6" t="s">
        <v>135</v>
      </c>
      <c r="E25" s="6">
        <v>540</v>
      </c>
      <c r="F25" s="6" t="s">
        <v>153</v>
      </c>
      <c r="H25" s="8" t="s">
        <v>7</v>
      </c>
      <c r="I25" s="6" t="s">
        <v>175</v>
      </c>
      <c r="J25" s="6">
        <v>182</v>
      </c>
      <c r="K25" s="6" t="s">
        <v>155</v>
      </c>
      <c r="L25" s="6">
        <v>948</v>
      </c>
      <c r="M25" s="6" t="s">
        <v>200</v>
      </c>
    </row>
    <row r="26" spans="1:13" ht="18" customHeight="1" x14ac:dyDescent="0.2">
      <c r="A26" s="8">
        <v>21</v>
      </c>
      <c r="B26" s="6" t="s">
        <v>116</v>
      </c>
      <c r="C26" s="6">
        <v>321</v>
      </c>
      <c r="D26" s="6" t="s">
        <v>136</v>
      </c>
      <c r="E26" s="6">
        <v>234</v>
      </c>
      <c r="F26" s="6" t="s">
        <v>124</v>
      </c>
      <c r="H26" s="8" t="s">
        <v>8</v>
      </c>
      <c r="I26" s="6" t="s">
        <v>176</v>
      </c>
      <c r="J26" s="6">
        <v>561</v>
      </c>
      <c r="K26" s="6" t="s">
        <v>135</v>
      </c>
      <c r="L26" s="6">
        <v>183</v>
      </c>
      <c r="M26" s="6" t="s">
        <v>188</v>
      </c>
    </row>
    <row r="27" spans="1:13" ht="18" customHeight="1" x14ac:dyDescent="0.2">
      <c r="A27" s="8">
        <v>22</v>
      </c>
      <c r="B27" s="6" t="s">
        <v>117</v>
      </c>
      <c r="C27" s="6">
        <v>370</v>
      </c>
      <c r="D27" s="6" t="s">
        <v>137</v>
      </c>
      <c r="E27" s="6">
        <v>439</v>
      </c>
      <c r="F27" s="6" t="s">
        <v>154</v>
      </c>
      <c r="I27" s="13"/>
    </row>
    <row r="28" spans="1:13" ht="18" customHeight="1" x14ac:dyDescent="0.2">
      <c r="A28" s="8" t="s">
        <v>7</v>
      </c>
      <c r="B28" s="6" t="s">
        <v>118</v>
      </c>
      <c r="C28" s="6">
        <v>283</v>
      </c>
      <c r="D28" s="6" t="s">
        <v>138</v>
      </c>
      <c r="E28" s="6">
        <v>840</v>
      </c>
      <c r="F28" s="6" t="s">
        <v>142</v>
      </c>
    </row>
    <row r="29" spans="1:13" ht="18" customHeight="1" x14ac:dyDescent="0.2">
      <c r="A29" s="8" t="s">
        <v>8</v>
      </c>
      <c r="B29" s="6" t="s">
        <v>119</v>
      </c>
      <c r="C29" s="6">
        <v>70</v>
      </c>
      <c r="D29" s="6" t="s">
        <v>139</v>
      </c>
      <c r="E29" s="6">
        <v>63</v>
      </c>
      <c r="F29" s="6" t="s">
        <v>155</v>
      </c>
    </row>
    <row r="32" spans="1:13" x14ac:dyDescent="0.2">
      <c r="F32" s="7"/>
    </row>
  </sheetData>
  <mergeCells count="2">
    <mergeCell ref="A4:F4"/>
    <mergeCell ref="H4:M4"/>
  </mergeCells>
  <phoneticPr fontId="7" type="noConversion"/>
  <pageMargins left="0.7" right="0.7" top="0.75" bottom="0.75" header="0.3" footer="0.3"/>
  <pageSetup paperSize="9" scale="9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3"/>
  <sheetViews>
    <sheetView zoomScale="150" zoomScaleNormal="150" zoomScalePageLayoutView="150" workbookViewId="0">
      <selection activeCell="L24" sqref="L24"/>
    </sheetView>
  </sheetViews>
  <sheetFormatPr baseColWidth="10" defaultRowHeight="16" x14ac:dyDescent="0.2"/>
  <cols>
    <col min="1" max="1" width="12.83203125" style="2" customWidth="1"/>
    <col min="2" max="2" width="15.83203125" style="3" customWidth="1"/>
    <col min="3" max="5" width="11.83203125" style="2" customWidth="1"/>
    <col min="6" max="6" width="1" style="2" customWidth="1"/>
    <col min="7" max="8" width="11.83203125" style="2" customWidth="1"/>
    <col min="9" max="9" width="10.83203125" style="2"/>
    <col min="10" max="10" width="1" style="2" customWidth="1"/>
    <col min="11" max="11" width="19.83203125" style="3" customWidth="1"/>
    <col min="12" max="16384" width="10.83203125" style="2"/>
  </cols>
  <sheetData>
    <row r="1" spans="1:11" ht="25" customHeight="1" x14ac:dyDescent="0.2">
      <c r="A1" s="1" t="s">
        <v>488</v>
      </c>
    </row>
    <row r="2" spans="1:11" ht="18" customHeight="1" x14ac:dyDescent="0.2"/>
    <row r="3" spans="1:11" ht="18" customHeight="1" x14ac:dyDescent="0.2">
      <c r="A3" s="14"/>
      <c r="B3" s="9"/>
      <c r="C3" s="14"/>
      <c r="D3" s="14"/>
      <c r="E3" s="14"/>
      <c r="F3" s="14"/>
      <c r="G3" s="14"/>
      <c r="H3" s="14"/>
      <c r="I3" s="14"/>
      <c r="J3" s="14"/>
      <c r="K3" s="9"/>
    </row>
    <row r="4" spans="1:11" ht="36" customHeight="1" x14ac:dyDescent="0.2">
      <c r="A4" s="15"/>
      <c r="B4" s="15"/>
      <c r="C4" s="105" t="s">
        <v>475</v>
      </c>
      <c r="D4" s="106"/>
      <c r="E4" s="106"/>
      <c r="F4" s="16"/>
      <c r="G4" s="107" t="s">
        <v>476</v>
      </c>
      <c r="H4" s="108"/>
      <c r="I4" s="108"/>
      <c r="K4" s="30"/>
    </row>
    <row r="5" spans="1:11" ht="18" customHeight="1" x14ac:dyDescent="0.2">
      <c r="A5" s="17"/>
      <c r="B5" s="18"/>
      <c r="C5" s="18" t="s">
        <v>487</v>
      </c>
      <c r="D5" s="18" t="s">
        <v>9</v>
      </c>
      <c r="E5" s="18" t="s">
        <v>50</v>
      </c>
      <c r="F5" s="18"/>
      <c r="G5" s="18" t="s">
        <v>487</v>
      </c>
      <c r="H5" s="18" t="s">
        <v>9</v>
      </c>
      <c r="I5" s="18" t="s">
        <v>50</v>
      </c>
      <c r="K5" s="30" t="s">
        <v>334</v>
      </c>
    </row>
    <row r="6" spans="1:11" ht="18" customHeight="1" x14ac:dyDescent="0.2">
      <c r="A6" s="104" t="s">
        <v>2</v>
      </c>
      <c r="B6" s="16" t="s">
        <v>10</v>
      </c>
      <c r="C6" s="15">
        <v>24422</v>
      </c>
      <c r="D6" s="15">
        <v>4261</v>
      </c>
      <c r="E6" s="15">
        <v>517</v>
      </c>
      <c r="F6" s="15"/>
      <c r="G6" s="15">
        <v>67517</v>
      </c>
      <c r="H6" s="15">
        <v>27032</v>
      </c>
      <c r="I6" s="15">
        <v>932</v>
      </c>
      <c r="K6" s="24" t="s">
        <v>493</v>
      </c>
    </row>
    <row r="7" spans="1:11" ht="18" customHeight="1" x14ac:dyDescent="0.2">
      <c r="A7" s="104"/>
      <c r="B7" s="16" t="s">
        <v>0</v>
      </c>
      <c r="C7" s="24">
        <v>1028</v>
      </c>
      <c r="D7" s="24">
        <v>636</v>
      </c>
      <c r="E7" s="24">
        <v>11</v>
      </c>
      <c r="F7" s="24"/>
      <c r="G7" s="24">
        <v>2855</v>
      </c>
      <c r="H7" s="24">
        <v>2216</v>
      </c>
      <c r="I7" s="24">
        <v>11</v>
      </c>
      <c r="K7" s="24" t="s">
        <v>493</v>
      </c>
    </row>
    <row r="8" spans="1:11" ht="18" customHeight="1" x14ac:dyDescent="0.2">
      <c r="A8" s="104" t="s">
        <v>3</v>
      </c>
      <c r="B8" s="16" t="s">
        <v>10</v>
      </c>
      <c r="C8" s="15">
        <v>15045</v>
      </c>
      <c r="D8" s="15">
        <v>3588</v>
      </c>
      <c r="E8" s="15">
        <v>339</v>
      </c>
      <c r="F8" s="15"/>
      <c r="G8" s="15">
        <v>48610</v>
      </c>
      <c r="H8" s="15">
        <v>17172</v>
      </c>
      <c r="I8" s="15">
        <v>774</v>
      </c>
      <c r="J8" s="14"/>
      <c r="K8" s="24" t="s">
        <v>493</v>
      </c>
    </row>
    <row r="9" spans="1:11" ht="18" customHeight="1" x14ac:dyDescent="0.2">
      <c r="A9" s="104"/>
      <c r="B9" s="16" t="s">
        <v>0</v>
      </c>
      <c r="C9" s="15">
        <v>1390</v>
      </c>
      <c r="D9" s="15">
        <v>935</v>
      </c>
      <c r="E9" s="15">
        <v>13</v>
      </c>
      <c r="F9" s="15"/>
      <c r="G9" s="15">
        <v>2869</v>
      </c>
      <c r="H9" s="15">
        <v>2351</v>
      </c>
      <c r="I9" s="15">
        <v>12</v>
      </c>
      <c r="J9" s="14"/>
      <c r="K9" s="24" t="s">
        <v>493</v>
      </c>
    </row>
    <row r="10" spans="1:11" ht="18" customHeight="1" x14ac:dyDescent="0.2">
      <c r="A10" s="14"/>
      <c r="B10" s="9"/>
      <c r="C10" s="14"/>
      <c r="D10" s="14"/>
      <c r="E10" s="14"/>
      <c r="F10" s="14"/>
      <c r="G10" s="14"/>
      <c r="H10" s="14"/>
      <c r="I10" s="14"/>
    </row>
    <row r="11" spans="1:11" ht="18" customHeight="1" x14ac:dyDescent="0.2">
      <c r="A11" s="14"/>
      <c r="B11" s="9"/>
      <c r="C11" s="14"/>
      <c r="D11" s="14"/>
      <c r="E11" s="14"/>
      <c r="F11" s="14"/>
      <c r="G11" s="14"/>
      <c r="H11" s="14"/>
      <c r="I11" s="14"/>
    </row>
    <row r="12" spans="1:11" ht="18" customHeight="1" x14ac:dyDescent="0.2">
      <c r="A12" s="14" t="s">
        <v>49</v>
      </c>
      <c r="B12" s="9"/>
      <c r="C12" s="14"/>
      <c r="D12" s="14"/>
      <c r="E12" s="14"/>
      <c r="F12" s="14"/>
      <c r="G12" s="14"/>
      <c r="H12" s="14"/>
      <c r="I12" s="14"/>
    </row>
    <row r="13" spans="1:11" ht="18" customHeight="1" x14ac:dyDescent="0.2">
      <c r="A13" s="2" t="s">
        <v>481</v>
      </c>
      <c r="D13" s="19"/>
      <c r="G13" s="19"/>
    </row>
  </sheetData>
  <mergeCells count="4">
    <mergeCell ref="A6:A7"/>
    <mergeCell ref="A8:A9"/>
    <mergeCell ref="C4:E4"/>
    <mergeCell ref="G4:I4"/>
  </mergeCells>
  <phoneticPr fontId="7" type="noConversion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0"/>
  <sheetViews>
    <sheetView zoomScale="150" zoomScaleNormal="150" zoomScalePageLayoutView="150" workbookViewId="0">
      <selection activeCell="H7" sqref="H7"/>
    </sheetView>
  </sheetViews>
  <sheetFormatPr baseColWidth="10" defaultRowHeight="16" x14ac:dyDescent="0.2"/>
  <cols>
    <col min="1" max="1" width="13.83203125" style="3" customWidth="1"/>
    <col min="2" max="5" width="11.83203125" style="3" customWidth="1"/>
    <col min="6" max="6" width="1" style="2" customWidth="1"/>
    <col min="7" max="10" width="11.83203125" style="2" customWidth="1"/>
    <col min="11" max="16384" width="10.83203125" style="2"/>
  </cols>
  <sheetData>
    <row r="1" spans="1:10" ht="25" customHeight="1" x14ac:dyDescent="0.2">
      <c r="A1" s="20" t="s">
        <v>55</v>
      </c>
    </row>
    <row r="2" spans="1:10" ht="18" customHeight="1" x14ac:dyDescent="0.2">
      <c r="A2" s="4"/>
    </row>
    <row r="3" spans="1:10" ht="18" customHeight="1" x14ac:dyDescent="0.2"/>
    <row r="4" spans="1:10" ht="18" customHeight="1" x14ac:dyDescent="0.2">
      <c r="B4" s="109" t="s">
        <v>2</v>
      </c>
      <c r="C4" s="110"/>
      <c r="D4" s="110"/>
      <c r="E4" s="110"/>
      <c r="G4" s="109" t="s">
        <v>3</v>
      </c>
      <c r="H4" s="110"/>
      <c r="I4" s="110"/>
      <c r="J4" s="110"/>
    </row>
    <row r="5" spans="1:10" ht="18" customHeight="1" x14ac:dyDescent="0.2">
      <c r="A5" s="4" t="s">
        <v>54</v>
      </c>
      <c r="B5" s="4" t="s">
        <v>482</v>
      </c>
      <c r="C5" s="4" t="s">
        <v>52</v>
      </c>
      <c r="D5" s="4" t="s">
        <v>483</v>
      </c>
      <c r="E5" s="4" t="s">
        <v>52</v>
      </c>
      <c r="G5" s="4" t="s">
        <v>482</v>
      </c>
      <c r="H5" s="4" t="s">
        <v>52</v>
      </c>
      <c r="I5" s="4" t="s">
        <v>483</v>
      </c>
      <c r="J5" s="4" t="s">
        <v>52</v>
      </c>
    </row>
    <row r="6" spans="1:10" ht="18" customHeight="1" x14ac:dyDescent="0.2">
      <c r="A6" s="4">
        <v>1</v>
      </c>
      <c r="B6" s="3">
        <v>3911</v>
      </c>
      <c r="C6" s="3" t="s">
        <v>201</v>
      </c>
      <c r="D6" s="3">
        <v>1582</v>
      </c>
      <c r="E6" s="3" t="s">
        <v>222</v>
      </c>
      <c r="G6" s="3">
        <v>4187</v>
      </c>
      <c r="H6" s="3" t="s">
        <v>242</v>
      </c>
      <c r="I6" s="3">
        <v>2808</v>
      </c>
      <c r="J6" s="3" t="s">
        <v>260</v>
      </c>
    </row>
    <row r="7" spans="1:10" ht="18" customHeight="1" x14ac:dyDescent="0.2">
      <c r="A7" s="4">
        <v>2</v>
      </c>
      <c r="B7" s="3">
        <v>9461</v>
      </c>
      <c r="C7" s="3" t="s">
        <v>202</v>
      </c>
      <c r="D7" s="3">
        <v>3046</v>
      </c>
      <c r="E7" s="3" t="s">
        <v>223</v>
      </c>
      <c r="G7" s="3">
        <v>5223</v>
      </c>
      <c r="H7" s="3" t="s">
        <v>243</v>
      </c>
      <c r="I7" s="3">
        <v>3470</v>
      </c>
      <c r="J7" s="3" t="s">
        <v>261</v>
      </c>
    </row>
    <row r="8" spans="1:10" ht="18" customHeight="1" x14ac:dyDescent="0.2">
      <c r="A8" s="4">
        <v>3</v>
      </c>
      <c r="B8" s="3">
        <v>6418</v>
      </c>
      <c r="C8" s="3" t="s">
        <v>203</v>
      </c>
      <c r="D8" s="3">
        <v>4417</v>
      </c>
      <c r="E8" s="3" t="s">
        <v>224</v>
      </c>
      <c r="G8" s="3">
        <v>3661</v>
      </c>
      <c r="H8" s="3" t="s">
        <v>244</v>
      </c>
      <c r="I8" s="3">
        <v>3795</v>
      </c>
      <c r="J8" s="3" t="s">
        <v>262</v>
      </c>
    </row>
    <row r="9" spans="1:10" ht="18" customHeight="1" x14ac:dyDescent="0.2">
      <c r="A9" s="4">
        <v>4</v>
      </c>
      <c r="B9" s="3">
        <v>3918</v>
      </c>
      <c r="C9" s="3" t="s">
        <v>204</v>
      </c>
      <c r="D9" s="3">
        <v>5020</v>
      </c>
      <c r="E9" s="3" t="s">
        <v>225</v>
      </c>
      <c r="G9" s="3">
        <v>2352</v>
      </c>
      <c r="H9" s="3" t="s">
        <v>245</v>
      </c>
      <c r="I9" s="3">
        <v>3874</v>
      </c>
      <c r="J9" s="3" t="s">
        <v>263</v>
      </c>
    </row>
    <row r="10" spans="1:10" ht="18" customHeight="1" x14ac:dyDescent="0.2">
      <c r="A10" s="4">
        <v>5</v>
      </c>
      <c r="B10" s="3">
        <v>2044</v>
      </c>
      <c r="C10" s="3" t="s">
        <v>205</v>
      </c>
      <c r="D10" s="3">
        <v>4704</v>
      </c>
      <c r="E10" s="3" t="s">
        <v>226</v>
      </c>
      <c r="G10" s="3">
        <v>928</v>
      </c>
      <c r="H10" s="3" t="s">
        <v>246</v>
      </c>
      <c r="I10" s="3">
        <v>3381</v>
      </c>
      <c r="J10" s="3" t="s">
        <v>264</v>
      </c>
    </row>
    <row r="11" spans="1:10" ht="18" customHeight="1" x14ac:dyDescent="0.2">
      <c r="A11" s="4">
        <v>6</v>
      </c>
      <c r="B11" s="3">
        <v>1033</v>
      </c>
      <c r="C11" s="3" t="s">
        <v>206</v>
      </c>
      <c r="D11" s="3">
        <v>4224</v>
      </c>
      <c r="E11" s="3" t="s">
        <v>227</v>
      </c>
      <c r="G11" s="3">
        <v>401</v>
      </c>
      <c r="H11" s="3" t="s">
        <v>247</v>
      </c>
      <c r="I11" s="3">
        <v>2921</v>
      </c>
      <c r="J11" s="3" t="s">
        <v>265</v>
      </c>
    </row>
    <row r="12" spans="1:10" ht="18" customHeight="1" x14ac:dyDescent="0.2">
      <c r="A12" s="4">
        <v>7</v>
      </c>
      <c r="B12" s="3">
        <v>477</v>
      </c>
      <c r="C12" s="3" t="s">
        <v>207</v>
      </c>
      <c r="D12" s="3">
        <v>3526</v>
      </c>
      <c r="E12" s="3" t="s">
        <v>228</v>
      </c>
      <c r="G12" s="3">
        <v>218</v>
      </c>
      <c r="H12" s="3" t="s">
        <v>248</v>
      </c>
      <c r="I12" s="3">
        <v>2516</v>
      </c>
      <c r="J12" s="3" t="s">
        <v>266</v>
      </c>
    </row>
    <row r="13" spans="1:10" ht="18" customHeight="1" x14ac:dyDescent="0.2">
      <c r="A13" s="4">
        <v>8</v>
      </c>
      <c r="B13" s="3">
        <v>268</v>
      </c>
      <c r="C13" s="3" t="s">
        <v>208</v>
      </c>
      <c r="D13" s="3">
        <v>3186</v>
      </c>
      <c r="E13" s="3" t="s">
        <v>229</v>
      </c>
      <c r="G13" s="3">
        <v>102</v>
      </c>
      <c r="H13" s="3" t="s">
        <v>249</v>
      </c>
      <c r="I13" s="3">
        <v>2197</v>
      </c>
      <c r="J13" s="3" t="s">
        <v>267</v>
      </c>
    </row>
    <row r="14" spans="1:10" ht="18" customHeight="1" x14ac:dyDescent="0.2">
      <c r="A14" s="4">
        <v>9</v>
      </c>
      <c r="B14" s="3">
        <v>127</v>
      </c>
      <c r="C14" s="3" t="s">
        <v>209</v>
      </c>
      <c r="D14" s="3">
        <v>2840</v>
      </c>
      <c r="E14" s="3" t="s">
        <v>230</v>
      </c>
      <c r="G14" s="3">
        <v>70</v>
      </c>
      <c r="H14" s="3" t="s">
        <v>250</v>
      </c>
      <c r="I14" s="3">
        <v>2060</v>
      </c>
      <c r="J14" s="3" t="s">
        <v>268</v>
      </c>
    </row>
    <row r="15" spans="1:10" ht="18" customHeight="1" x14ac:dyDescent="0.2">
      <c r="A15" s="4">
        <v>10</v>
      </c>
      <c r="B15" s="3">
        <v>64</v>
      </c>
      <c r="C15" s="3" t="s">
        <v>210</v>
      </c>
      <c r="D15" s="3">
        <v>2689</v>
      </c>
      <c r="E15" s="3" t="s">
        <v>231</v>
      </c>
      <c r="G15" s="3">
        <v>33</v>
      </c>
      <c r="H15" s="3" t="s">
        <v>251</v>
      </c>
      <c r="I15" s="3">
        <v>1959</v>
      </c>
      <c r="J15" s="3" t="s">
        <v>269</v>
      </c>
    </row>
    <row r="16" spans="1:10" ht="18" customHeight="1" x14ac:dyDescent="0.2">
      <c r="A16" s="4">
        <v>11</v>
      </c>
      <c r="B16" s="3">
        <v>53</v>
      </c>
      <c r="C16" s="3" t="s">
        <v>211</v>
      </c>
      <c r="D16" s="3">
        <v>2407</v>
      </c>
      <c r="E16" s="3" t="s">
        <v>232</v>
      </c>
      <c r="G16" s="3">
        <v>23</v>
      </c>
      <c r="H16" s="3" t="s">
        <v>252</v>
      </c>
      <c r="I16" s="3">
        <v>1659</v>
      </c>
      <c r="J16" s="3" t="s">
        <v>270</v>
      </c>
    </row>
    <row r="17" spans="1:10" ht="18" customHeight="1" x14ac:dyDescent="0.2">
      <c r="A17" s="4">
        <v>12</v>
      </c>
      <c r="B17" s="3">
        <v>44</v>
      </c>
      <c r="C17" s="3" t="s">
        <v>212</v>
      </c>
      <c r="D17" s="3">
        <v>2061</v>
      </c>
      <c r="E17" s="3" t="s">
        <v>233</v>
      </c>
      <c r="G17" s="3">
        <v>20</v>
      </c>
      <c r="H17" s="3" t="s">
        <v>253</v>
      </c>
      <c r="I17" s="3">
        <v>1414</v>
      </c>
      <c r="J17" s="3" t="s">
        <v>271</v>
      </c>
    </row>
    <row r="18" spans="1:10" ht="18" customHeight="1" x14ac:dyDescent="0.2">
      <c r="A18" s="4">
        <v>13</v>
      </c>
      <c r="B18" s="3">
        <v>15</v>
      </c>
      <c r="C18" s="3" t="s">
        <v>213</v>
      </c>
      <c r="D18" s="3">
        <v>1857</v>
      </c>
      <c r="E18" s="3" t="s">
        <v>234</v>
      </c>
      <c r="G18" s="3">
        <v>6</v>
      </c>
      <c r="H18" s="3" t="s">
        <v>254</v>
      </c>
      <c r="I18" s="3">
        <v>1311</v>
      </c>
      <c r="J18" s="3" t="s">
        <v>272</v>
      </c>
    </row>
    <row r="19" spans="1:10" ht="18" customHeight="1" x14ac:dyDescent="0.2">
      <c r="A19" s="4">
        <v>14</v>
      </c>
      <c r="B19" s="3">
        <v>16</v>
      </c>
      <c r="C19" s="3" t="s">
        <v>214</v>
      </c>
      <c r="D19" s="3">
        <v>1639</v>
      </c>
      <c r="E19" s="3" t="s">
        <v>235</v>
      </c>
      <c r="G19" s="3">
        <v>4</v>
      </c>
      <c r="H19" s="3" t="s">
        <v>255</v>
      </c>
      <c r="I19" s="3">
        <v>1216</v>
      </c>
      <c r="J19" s="3" t="s">
        <v>273</v>
      </c>
    </row>
    <row r="20" spans="1:10" ht="18" customHeight="1" x14ac:dyDescent="0.2">
      <c r="A20" s="4">
        <v>15</v>
      </c>
      <c r="B20" s="3">
        <v>6</v>
      </c>
      <c r="C20" s="3" t="s">
        <v>215</v>
      </c>
      <c r="D20" s="3">
        <v>1465</v>
      </c>
      <c r="E20" s="3" t="s">
        <v>236</v>
      </c>
      <c r="G20" s="3">
        <v>7</v>
      </c>
      <c r="H20" s="3" t="s">
        <v>256</v>
      </c>
      <c r="I20" s="3">
        <v>1010</v>
      </c>
      <c r="J20" s="3" t="s">
        <v>274</v>
      </c>
    </row>
    <row r="21" spans="1:10" ht="18" customHeight="1" x14ac:dyDescent="0.2">
      <c r="A21" s="4">
        <v>16</v>
      </c>
      <c r="B21" s="3">
        <v>7</v>
      </c>
      <c r="C21" s="3" t="s">
        <v>216</v>
      </c>
      <c r="D21" s="3">
        <v>1218</v>
      </c>
      <c r="E21" s="3" t="s">
        <v>237</v>
      </c>
      <c r="G21" s="3">
        <v>1</v>
      </c>
      <c r="H21" s="3" t="s">
        <v>257</v>
      </c>
      <c r="I21" s="3">
        <v>900</v>
      </c>
      <c r="J21" s="3" t="s">
        <v>275</v>
      </c>
    </row>
    <row r="22" spans="1:10" ht="18" customHeight="1" x14ac:dyDescent="0.2">
      <c r="A22" s="4">
        <v>17</v>
      </c>
      <c r="B22" s="3">
        <v>8</v>
      </c>
      <c r="C22" s="3" t="s">
        <v>217</v>
      </c>
      <c r="D22" s="3">
        <v>1024</v>
      </c>
      <c r="E22" s="3" t="s">
        <v>238</v>
      </c>
      <c r="G22" s="3">
        <v>3</v>
      </c>
      <c r="H22" s="3" t="s">
        <v>216</v>
      </c>
      <c r="I22" s="3">
        <v>753</v>
      </c>
      <c r="J22" s="3" t="s">
        <v>276</v>
      </c>
    </row>
    <row r="23" spans="1:10" ht="18" customHeight="1" x14ac:dyDescent="0.2">
      <c r="A23" s="4">
        <v>18</v>
      </c>
      <c r="B23" s="3">
        <v>7</v>
      </c>
      <c r="C23" s="3" t="s">
        <v>218</v>
      </c>
      <c r="D23" s="3">
        <v>910</v>
      </c>
      <c r="E23" s="3" t="s">
        <v>239</v>
      </c>
      <c r="G23" s="3">
        <v>4</v>
      </c>
      <c r="H23" s="3" t="s">
        <v>258</v>
      </c>
      <c r="I23" s="3">
        <v>683</v>
      </c>
      <c r="J23" s="3" t="s">
        <v>277</v>
      </c>
    </row>
    <row r="24" spans="1:10" ht="18" customHeight="1" x14ac:dyDescent="0.2">
      <c r="A24" s="4">
        <v>19</v>
      </c>
      <c r="B24" s="3">
        <v>4</v>
      </c>
      <c r="C24" s="3" t="s">
        <v>219</v>
      </c>
      <c r="D24" s="3">
        <v>788</v>
      </c>
      <c r="E24" s="3" t="s">
        <v>240</v>
      </c>
      <c r="G24" s="3">
        <v>3</v>
      </c>
      <c r="H24" s="3" t="s">
        <v>259</v>
      </c>
      <c r="I24" s="3">
        <v>585</v>
      </c>
      <c r="J24" s="3" t="s">
        <v>278</v>
      </c>
    </row>
    <row r="25" spans="1:10" ht="18" customHeight="1" x14ac:dyDescent="0.2">
      <c r="A25" s="4" t="s">
        <v>51</v>
      </c>
      <c r="B25" s="3">
        <v>21</v>
      </c>
      <c r="C25" s="3" t="s">
        <v>220</v>
      </c>
      <c r="D25" s="3">
        <v>5994</v>
      </c>
      <c r="E25" s="3" t="s">
        <v>241</v>
      </c>
      <c r="G25" s="3">
        <v>17</v>
      </c>
      <c r="H25" s="3" t="s">
        <v>220</v>
      </c>
      <c r="I25" s="3">
        <v>4638</v>
      </c>
      <c r="J25" s="3" t="s">
        <v>279</v>
      </c>
    </row>
    <row r="26" spans="1:10" ht="18" customHeight="1" x14ac:dyDescent="0.2">
      <c r="A26" s="4" t="s">
        <v>12</v>
      </c>
      <c r="B26" s="3">
        <v>6</v>
      </c>
      <c r="C26" s="3" t="s">
        <v>221</v>
      </c>
      <c r="D26" s="3">
        <v>761</v>
      </c>
      <c r="E26" s="3" t="s">
        <v>221</v>
      </c>
      <c r="G26" s="3">
        <v>3</v>
      </c>
      <c r="H26" s="3" t="s">
        <v>221</v>
      </c>
      <c r="I26" s="3">
        <v>648</v>
      </c>
      <c r="J26" s="3" t="s">
        <v>221</v>
      </c>
    </row>
    <row r="27" spans="1:10" ht="18" customHeight="1" x14ac:dyDescent="0.2">
      <c r="A27" s="4" t="s">
        <v>4</v>
      </c>
      <c r="B27" s="4">
        <v>27908</v>
      </c>
      <c r="C27" s="4"/>
      <c r="D27" s="4">
        <v>55358</v>
      </c>
      <c r="E27" s="4"/>
      <c r="F27" s="1"/>
      <c r="G27" s="4">
        <v>17266</v>
      </c>
      <c r="H27" s="4"/>
      <c r="I27" s="4">
        <v>43798</v>
      </c>
      <c r="J27" s="3"/>
    </row>
    <row r="28" spans="1:10" ht="18" customHeight="1" x14ac:dyDescent="0.2"/>
    <row r="29" spans="1:10" ht="18" customHeight="1" x14ac:dyDescent="0.2"/>
    <row r="30" spans="1:10" ht="18" customHeight="1" x14ac:dyDescent="0.2">
      <c r="A30" s="25" t="s">
        <v>53</v>
      </c>
    </row>
  </sheetData>
  <mergeCells count="2">
    <mergeCell ref="B4:E4"/>
    <mergeCell ref="G4:J4"/>
  </mergeCells>
  <phoneticPr fontId="7" type="noConversion"/>
  <pageMargins left="0.7" right="0.7" top="0.75" bottom="0.75" header="0.3" footer="0.3"/>
  <pageSetup paperSize="9" scale="8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1"/>
  <sheetViews>
    <sheetView zoomScale="150" zoomScaleNormal="150" zoomScalePageLayoutView="150" workbookViewId="0">
      <selection activeCell="Q5" sqref="Q5"/>
    </sheetView>
  </sheetViews>
  <sheetFormatPr baseColWidth="10" defaultRowHeight="16" x14ac:dyDescent="0.2"/>
  <cols>
    <col min="1" max="1" width="16.5" style="2" customWidth="1"/>
    <col min="2" max="5" width="11.6640625" style="2" customWidth="1"/>
    <col min="6" max="6" width="1" style="2" customWidth="1"/>
    <col min="7" max="10" width="11.83203125" style="2" customWidth="1"/>
    <col min="11" max="11" width="1" style="2" customWidth="1"/>
    <col min="12" max="12" width="19.83203125" style="2" customWidth="1"/>
    <col min="13" max="15" width="10.83203125" style="2"/>
    <col min="16" max="16" width="1.6640625" style="2" customWidth="1"/>
    <col min="17" max="16384" width="10.83203125" style="2"/>
  </cols>
  <sheetData>
    <row r="1" spans="1:22" ht="24" customHeight="1" x14ac:dyDescent="0.2">
      <c r="A1" s="1" t="s">
        <v>489</v>
      </c>
    </row>
    <row r="2" spans="1:22" ht="18" customHeight="1" x14ac:dyDescent="0.2"/>
    <row r="3" spans="1:22" ht="18" customHeight="1" x14ac:dyDescent="0.2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spans="1:22" ht="18" customHeight="1" x14ac:dyDescent="0.25">
      <c r="A4" s="9"/>
      <c r="B4" s="112" t="s">
        <v>2</v>
      </c>
      <c r="C4" s="113"/>
      <c r="D4" s="113"/>
      <c r="E4" s="113"/>
      <c r="F4" s="113"/>
      <c r="G4" s="113"/>
      <c r="H4" s="113"/>
      <c r="I4" s="113"/>
      <c r="J4" s="113"/>
      <c r="K4" s="113"/>
      <c r="L4" s="113"/>
      <c r="V4" s="9"/>
    </row>
    <row r="5" spans="1:22" ht="36" customHeight="1" x14ac:dyDescent="0.2">
      <c r="A5" s="9"/>
      <c r="B5" s="111" t="s">
        <v>475</v>
      </c>
      <c r="C5" s="106"/>
      <c r="D5" s="106"/>
      <c r="E5" s="106"/>
      <c r="F5" s="22"/>
      <c r="G5" s="111" t="s">
        <v>476</v>
      </c>
      <c r="H5" s="106"/>
      <c r="I5" s="106"/>
      <c r="J5" s="106"/>
      <c r="L5" s="64"/>
      <c r="V5" s="9"/>
    </row>
    <row r="6" spans="1:22" ht="18" customHeight="1" x14ac:dyDescent="0.2">
      <c r="A6" s="9"/>
      <c r="B6" s="22" t="s">
        <v>490</v>
      </c>
      <c r="C6" s="22" t="s">
        <v>487</v>
      </c>
      <c r="D6" s="22" t="s">
        <v>9</v>
      </c>
      <c r="E6" s="18" t="s">
        <v>50</v>
      </c>
      <c r="F6" s="22"/>
      <c r="G6" s="22" t="s">
        <v>490</v>
      </c>
      <c r="H6" s="22" t="s">
        <v>487</v>
      </c>
      <c r="I6" s="22" t="s">
        <v>9</v>
      </c>
      <c r="J6" s="18" t="s">
        <v>50</v>
      </c>
      <c r="L6" s="30" t="s">
        <v>334</v>
      </c>
      <c r="V6" s="9"/>
    </row>
    <row r="7" spans="1:22" ht="18" customHeight="1" x14ac:dyDescent="0.2">
      <c r="A7" s="22" t="s">
        <v>13</v>
      </c>
      <c r="B7" s="9">
        <v>23997</v>
      </c>
      <c r="C7" s="9">
        <v>221</v>
      </c>
      <c r="D7" s="9">
        <v>141</v>
      </c>
      <c r="E7" s="9">
        <v>2</v>
      </c>
      <c r="F7" s="9"/>
      <c r="G7" s="9">
        <v>53776</v>
      </c>
      <c r="H7" s="9">
        <v>261</v>
      </c>
      <c r="I7" s="9">
        <v>177</v>
      </c>
      <c r="J7" s="9">
        <v>1</v>
      </c>
      <c r="L7" s="24" t="s">
        <v>28</v>
      </c>
      <c r="V7" s="9"/>
    </row>
    <row r="8" spans="1:22" ht="18" customHeight="1" x14ac:dyDescent="0.2">
      <c r="A8" s="22" t="s">
        <v>14</v>
      </c>
      <c r="B8" s="9">
        <v>32585</v>
      </c>
      <c r="C8" s="9">
        <v>148</v>
      </c>
      <c r="D8" s="9">
        <v>115</v>
      </c>
      <c r="E8" s="9">
        <v>1</v>
      </c>
      <c r="F8" s="9"/>
      <c r="G8" s="9">
        <v>471373</v>
      </c>
      <c r="H8" s="9">
        <v>148</v>
      </c>
      <c r="I8" s="9">
        <v>121</v>
      </c>
      <c r="J8" s="9">
        <v>1</v>
      </c>
      <c r="L8" s="24" t="s">
        <v>28</v>
      </c>
      <c r="V8" s="9"/>
    </row>
    <row r="9" spans="1:22" ht="18" customHeight="1" x14ac:dyDescent="0.2">
      <c r="A9" s="22" t="s">
        <v>15</v>
      </c>
      <c r="B9" s="9">
        <v>23997</v>
      </c>
      <c r="C9" s="9">
        <v>499</v>
      </c>
      <c r="D9" s="9">
        <v>286</v>
      </c>
      <c r="E9" s="9">
        <v>5</v>
      </c>
      <c r="F9" s="9"/>
      <c r="G9" s="9">
        <v>53776</v>
      </c>
      <c r="H9" s="9">
        <v>1320</v>
      </c>
      <c r="I9" s="9">
        <v>733</v>
      </c>
      <c r="J9" s="9">
        <v>7</v>
      </c>
      <c r="L9" s="24" t="s">
        <v>28</v>
      </c>
      <c r="V9" s="9"/>
    </row>
    <row r="10" spans="1:22" ht="18" customHeight="1" x14ac:dyDescent="0.2">
      <c r="A10" s="22" t="s">
        <v>4</v>
      </c>
      <c r="B10" s="9">
        <v>80579</v>
      </c>
      <c r="C10" s="9">
        <v>274</v>
      </c>
      <c r="D10" s="9">
        <v>154</v>
      </c>
      <c r="E10" s="9">
        <v>2</v>
      </c>
      <c r="F10" s="9"/>
      <c r="G10" s="9">
        <v>580507</v>
      </c>
      <c r="H10" s="9">
        <v>272</v>
      </c>
      <c r="I10" s="9">
        <v>131</v>
      </c>
      <c r="J10" s="9">
        <v>1</v>
      </c>
      <c r="L10" s="24" t="s">
        <v>28</v>
      </c>
      <c r="V10" s="9"/>
    </row>
    <row r="11" spans="1:22" ht="18" customHeight="1" x14ac:dyDescent="0.2">
      <c r="A11" s="22"/>
      <c r="B11" s="9"/>
      <c r="C11" s="9"/>
      <c r="D11" s="9"/>
      <c r="E11" s="9"/>
      <c r="F11" s="9"/>
      <c r="G11" s="9"/>
      <c r="H11" s="9"/>
      <c r="I11" s="9"/>
      <c r="J11" s="9"/>
      <c r="V11" s="9"/>
    </row>
    <row r="12" spans="1:22" ht="18" customHeight="1" x14ac:dyDescent="0.2">
      <c r="A12" s="22" t="s">
        <v>16</v>
      </c>
      <c r="B12" s="9">
        <v>23997</v>
      </c>
      <c r="C12" s="9">
        <v>12666</v>
      </c>
      <c r="D12" s="9">
        <v>2684</v>
      </c>
      <c r="E12" s="9">
        <v>194</v>
      </c>
      <c r="F12" s="9"/>
      <c r="G12" s="9">
        <v>53776</v>
      </c>
      <c r="H12" s="9">
        <v>15251</v>
      </c>
      <c r="I12" s="9">
        <v>3650</v>
      </c>
      <c r="J12" s="9">
        <v>159</v>
      </c>
      <c r="L12" s="24" t="s">
        <v>28</v>
      </c>
      <c r="V12" s="9"/>
    </row>
    <row r="13" spans="1:22" ht="18" customHeight="1" x14ac:dyDescent="0.2">
      <c r="A13" s="22" t="s">
        <v>17</v>
      </c>
      <c r="B13" s="9">
        <v>32585</v>
      </c>
      <c r="C13" s="9">
        <v>13881</v>
      </c>
      <c r="D13" s="9">
        <v>2633</v>
      </c>
      <c r="E13" s="9">
        <v>191</v>
      </c>
      <c r="F13" s="9"/>
      <c r="G13" s="9">
        <v>471373</v>
      </c>
      <c r="H13" s="9">
        <v>5402</v>
      </c>
      <c r="I13" s="9">
        <v>1530</v>
      </c>
      <c r="J13" s="9">
        <v>25</v>
      </c>
      <c r="L13" s="24" t="s">
        <v>28</v>
      </c>
      <c r="V13" s="9"/>
    </row>
    <row r="14" spans="1:22" ht="18" customHeight="1" x14ac:dyDescent="0.2">
      <c r="A14" s="22" t="s">
        <v>4</v>
      </c>
      <c r="B14" s="9">
        <v>56582</v>
      </c>
      <c r="C14" s="9">
        <v>13367</v>
      </c>
      <c r="D14" s="9">
        <v>2646</v>
      </c>
      <c r="E14" s="9">
        <v>137</v>
      </c>
      <c r="F14" s="9"/>
      <c r="G14" s="9">
        <v>525149</v>
      </c>
      <c r="H14" s="9">
        <v>6410</v>
      </c>
      <c r="I14" s="9">
        <v>1631</v>
      </c>
      <c r="J14" s="9">
        <v>28</v>
      </c>
      <c r="L14" s="24" t="s">
        <v>28</v>
      </c>
      <c r="V14" s="9"/>
    </row>
    <row r="15" spans="1:22" ht="18" customHeight="1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 ht="18" customHeight="1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8" customHeight="1" x14ac:dyDescent="0.25">
      <c r="A17" s="9"/>
      <c r="B17" s="112" t="s">
        <v>3</v>
      </c>
      <c r="C17" s="114"/>
      <c r="D17" s="114"/>
      <c r="E17" s="114"/>
      <c r="F17" s="114"/>
      <c r="G17" s="114"/>
      <c r="H17" s="114"/>
      <c r="I17" s="114"/>
      <c r="J17" s="114"/>
      <c r="K17" s="114"/>
      <c r="L17" s="114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1:22" ht="36" customHeight="1" x14ac:dyDescent="0.2">
      <c r="A18" s="9"/>
      <c r="B18" s="111" t="s">
        <v>475</v>
      </c>
      <c r="C18" s="106"/>
      <c r="D18" s="106"/>
      <c r="E18" s="106"/>
      <c r="F18" s="22"/>
      <c r="G18" s="111" t="s">
        <v>476</v>
      </c>
      <c r="H18" s="106"/>
      <c r="I18" s="106"/>
      <c r="J18" s="106"/>
      <c r="K18" s="9"/>
      <c r="L18" s="65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 ht="18" customHeight="1" x14ac:dyDescent="0.2">
      <c r="A19" s="9"/>
      <c r="B19" s="22" t="s">
        <v>490</v>
      </c>
      <c r="C19" s="22" t="s">
        <v>487</v>
      </c>
      <c r="D19" s="22" t="s">
        <v>9</v>
      </c>
      <c r="E19" s="18" t="s">
        <v>50</v>
      </c>
      <c r="F19" s="22"/>
      <c r="G19" s="22" t="s">
        <v>490</v>
      </c>
      <c r="H19" s="22" t="s">
        <v>487</v>
      </c>
      <c r="I19" s="22" t="s">
        <v>9</v>
      </c>
      <c r="J19" s="18" t="s">
        <v>50</v>
      </c>
      <c r="K19" s="9"/>
      <c r="L19" s="30" t="s">
        <v>334</v>
      </c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ht="18" x14ac:dyDescent="0.2">
      <c r="A20" s="22" t="s">
        <v>13</v>
      </c>
      <c r="B20" s="9">
        <v>13079</v>
      </c>
      <c r="C20" s="9">
        <v>263</v>
      </c>
      <c r="D20" s="9">
        <v>162</v>
      </c>
      <c r="E20" s="9">
        <v>3</v>
      </c>
      <c r="F20" s="9"/>
      <c r="G20" s="9">
        <v>40990</v>
      </c>
      <c r="H20" s="9">
        <v>254</v>
      </c>
      <c r="I20" s="9">
        <v>176</v>
      </c>
      <c r="J20" s="9">
        <v>2</v>
      </c>
      <c r="K20" s="9"/>
      <c r="L20" s="24" t="s">
        <v>28</v>
      </c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1:22" ht="18" x14ac:dyDescent="0.2">
      <c r="A21" s="22" t="s">
        <v>14</v>
      </c>
      <c r="B21" s="9">
        <v>16532</v>
      </c>
      <c r="C21" s="9">
        <v>162</v>
      </c>
      <c r="D21" s="9">
        <v>125</v>
      </c>
      <c r="E21" s="9">
        <v>2</v>
      </c>
      <c r="F21" s="9"/>
      <c r="G21" s="9">
        <v>352798</v>
      </c>
      <c r="H21" s="9">
        <v>150</v>
      </c>
      <c r="I21" s="9">
        <v>123</v>
      </c>
      <c r="J21" s="9">
        <v>1</v>
      </c>
      <c r="K21" s="9"/>
      <c r="L21" s="24" t="s">
        <v>28</v>
      </c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1:22" ht="18" x14ac:dyDescent="0.2">
      <c r="A22" s="22" t="s">
        <v>15</v>
      </c>
      <c r="B22" s="9">
        <v>13079</v>
      </c>
      <c r="C22" s="9">
        <v>701</v>
      </c>
      <c r="D22" s="9">
        <v>376</v>
      </c>
      <c r="E22" s="9">
        <v>9</v>
      </c>
      <c r="F22" s="9"/>
      <c r="G22" s="9">
        <v>40990</v>
      </c>
      <c r="H22" s="9">
        <v>1422</v>
      </c>
      <c r="I22" s="9">
        <v>932</v>
      </c>
      <c r="J22" s="9">
        <v>8</v>
      </c>
      <c r="K22" s="9"/>
      <c r="L22" s="24" t="s">
        <v>28</v>
      </c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ht="18" x14ac:dyDescent="0.2">
      <c r="A23" s="22" t="s">
        <v>4</v>
      </c>
      <c r="B23" s="9">
        <v>46877</v>
      </c>
      <c r="C23" s="9">
        <v>511</v>
      </c>
      <c r="D23" s="9">
        <v>184</v>
      </c>
      <c r="E23" s="9">
        <v>3</v>
      </c>
      <c r="F23" s="9"/>
      <c r="G23" s="9">
        <v>437586</v>
      </c>
      <c r="H23" s="9">
        <v>287</v>
      </c>
      <c r="I23" s="9">
        <v>133</v>
      </c>
      <c r="J23" s="9">
        <v>1</v>
      </c>
      <c r="K23" s="9"/>
      <c r="L23" s="24" t="s">
        <v>28</v>
      </c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x14ac:dyDescent="0.2">
      <c r="A24" s="22"/>
      <c r="B24" s="9"/>
      <c r="C24" s="9"/>
      <c r="D24" s="9"/>
      <c r="E24" s="9"/>
      <c r="F24" s="9"/>
      <c r="G24" s="9"/>
      <c r="H24" s="9"/>
      <c r="I24" s="9"/>
      <c r="J24" s="9"/>
      <c r="K24" s="9"/>
      <c r="M24" s="9"/>
      <c r="N24" s="9"/>
      <c r="O24" s="9"/>
      <c r="P24" s="9"/>
      <c r="Q24" s="9"/>
      <c r="R24" s="9"/>
      <c r="S24" s="9"/>
      <c r="T24" s="9"/>
      <c r="U24" s="9"/>
      <c r="V24" s="9"/>
    </row>
    <row r="25" spans="1:22" ht="18" x14ac:dyDescent="0.2">
      <c r="A25" s="22" t="s">
        <v>16</v>
      </c>
      <c r="B25" s="9">
        <v>13079</v>
      </c>
      <c r="C25" s="9">
        <v>8651</v>
      </c>
      <c r="D25" s="9">
        <v>1957</v>
      </c>
      <c r="E25" s="9">
        <v>185</v>
      </c>
      <c r="F25" s="9"/>
      <c r="G25" s="9">
        <v>40990</v>
      </c>
      <c r="H25" s="9">
        <v>13707</v>
      </c>
      <c r="I25" s="9">
        <v>3084</v>
      </c>
      <c r="J25" s="9">
        <v>185</v>
      </c>
      <c r="K25" s="9"/>
      <c r="L25" s="24" t="s">
        <v>28</v>
      </c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ht="18" x14ac:dyDescent="0.2">
      <c r="A26" s="22" t="s">
        <v>17</v>
      </c>
      <c r="B26" s="9">
        <v>16532</v>
      </c>
      <c r="C26" s="9">
        <v>7644</v>
      </c>
      <c r="D26" s="9">
        <v>1650</v>
      </c>
      <c r="E26" s="9">
        <v>156</v>
      </c>
      <c r="F26" s="9"/>
      <c r="G26" s="9">
        <v>352798</v>
      </c>
      <c r="H26" s="9">
        <v>4434</v>
      </c>
      <c r="I26" s="9">
        <v>1309</v>
      </c>
      <c r="J26" s="9">
        <v>22</v>
      </c>
      <c r="L26" s="24" t="s">
        <v>28</v>
      </c>
    </row>
    <row r="27" spans="1:22" ht="18" x14ac:dyDescent="0.2">
      <c r="A27" s="22" t="s">
        <v>4</v>
      </c>
      <c r="B27" s="9">
        <v>29611</v>
      </c>
      <c r="C27" s="9">
        <v>8089</v>
      </c>
      <c r="D27" s="9">
        <v>1769</v>
      </c>
      <c r="E27" s="9">
        <v>120</v>
      </c>
      <c r="F27" s="9"/>
      <c r="G27" s="9">
        <v>393517</v>
      </c>
      <c r="H27" s="9">
        <v>5396</v>
      </c>
      <c r="I27" s="9">
        <v>1400</v>
      </c>
      <c r="J27" s="9">
        <v>31</v>
      </c>
      <c r="L27" s="24" t="s">
        <v>28</v>
      </c>
    </row>
    <row r="30" spans="1:22" x14ac:dyDescent="0.2">
      <c r="A30" s="14" t="s">
        <v>49</v>
      </c>
    </row>
    <row r="31" spans="1:22" x14ac:dyDescent="0.2">
      <c r="A31" s="2" t="s">
        <v>481</v>
      </c>
    </row>
  </sheetData>
  <mergeCells count="6">
    <mergeCell ref="B5:E5"/>
    <mergeCell ref="G5:J5"/>
    <mergeCell ref="B18:E18"/>
    <mergeCell ref="G18:J18"/>
    <mergeCell ref="B4:L4"/>
    <mergeCell ref="B17:L17"/>
  </mergeCells>
  <phoneticPr fontId="7" type="noConversion"/>
  <pageMargins left="0.7" right="0.7" top="0.75" bottom="0.75" header="0.3" footer="0.3"/>
  <pageSetup paperSize="9" scale="82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E14" sqref="E14"/>
    </sheetView>
  </sheetViews>
  <sheetFormatPr baseColWidth="10" defaultColWidth="11.5" defaultRowHeight="16" x14ac:dyDescent="0.2"/>
  <cols>
    <col min="1" max="1" width="26.33203125" style="85" customWidth="1"/>
    <col min="2" max="8" width="18.1640625" style="84" customWidth="1"/>
    <col min="9" max="9" width="18.1640625" style="85" customWidth="1"/>
    <col min="10" max="16384" width="11.5" style="85"/>
  </cols>
  <sheetData>
    <row r="1" spans="1:9" x14ac:dyDescent="0.2">
      <c r="A1" s="83" t="s">
        <v>639</v>
      </c>
    </row>
    <row r="4" spans="1:9" s="83" customFormat="1" x14ac:dyDescent="0.2">
      <c r="B4" s="86" t="s">
        <v>640</v>
      </c>
      <c r="C4" s="86" t="s">
        <v>641</v>
      </c>
      <c r="D4" s="86" t="s">
        <v>642</v>
      </c>
      <c r="E4" s="86" t="s">
        <v>643</v>
      </c>
      <c r="F4" s="87" t="s">
        <v>644</v>
      </c>
      <c r="G4" s="87" t="s">
        <v>645</v>
      </c>
      <c r="H4" s="87" t="s">
        <v>646</v>
      </c>
      <c r="I4" s="87" t="s">
        <v>647</v>
      </c>
    </row>
    <row r="5" spans="1:9" x14ac:dyDescent="0.2">
      <c r="A5" s="83" t="s">
        <v>10</v>
      </c>
      <c r="B5" s="84">
        <v>19836</v>
      </c>
      <c r="C5" s="84">
        <v>15778</v>
      </c>
      <c r="D5" s="84">
        <v>27919</v>
      </c>
      <c r="E5" s="84">
        <v>96308</v>
      </c>
      <c r="F5" s="84">
        <v>14158</v>
      </c>
      <c r="G5" s="84">
        <v>156605</v>
      </c>
      <c r="H5" s="84">
        <v>63615</v>
      </c>
      <c r="I5" s="84">
        <v>56946</v>
      </c>
    </row>
    <row r="6" spans="1:9" x14ac:dyDescent="0.2">
      <c r="A6" s="83" t="s">
        <v>648</v>
      </c>
      <c r="B6" s="84">
        <v>55358</v>
      </c>
      <c r="C6" s="84">
        <v>27908</v>
      </c>
      <c r="D6" s="84">
        <v>89998</v>
      </c>
      <c r="E6" s="84">
        <v>172216</v>
      </c>
      <c r="F6" s="84">
        <v>26732</v>
      </c>
      <c r="G6" s="84">
        <v>267648</v>
      </c>
      <c r="H6" s="84">
        <v>175772</v>
      </c>
      <c r="I6" s="84">
        <v>127802</v>
      </c>
    </row>
    <row r="7" spans="1:9" x14ac:dyDescent="0.2">
      <c r="A7" s="83" t="s">
        <v>1</v>
      </c>
      <c r="B7" s="84">
        <v>580507</v>
      </c>
      <c r="C7" s="84">
        <v>84490</v>
      </c>
      <c r="D7" s="84">
        <v>251338</v>
      </c>
      <c r="E7" s="84">
        <v>429240</v>
      </c>
      <c r="F7" s="84">
        <v>87454</v>
      </c>
      <c r="G7" s="84">
        <v>678280</v>
      </c>
      <c r="H7" s="84">
        <v>540316</v>
      </c>
      <c r="I7" s="84">
        <v>357620</v>
      </c>
    </row>
    <row r="8" spans="1:9" x14ac:dyDescent="0.2">
      <c r="A8" s="83" t="s">
        <v>649</v>
      </c>
      <c r="B8" s="84">
        <v>525149</v>
      </c>
      <c r="C8" s="84">
        <v>56582</v>
      </c>
      <c r="D8" s="84">
        <v>161340</v>
      </c>
      <c r="E8" s="84">
        <v>257020</v>
      </c>
      <c r="F8" s="84">
        <v>61018</v>
      </c>
      <c r="G8" s="84">
        <v>410630</v>
      </c>
      <c r="H8" s="84">
        <v>364544</v>
      </c>
      <c r="I8" s="84">
        <v>229818</v>
      </c>
    </row>
    <row r="9" spans="1:9" x14ac:dyDescent="0.2">
      <c r="B9" s="85"/>
      <c r="I9" s="84"/>
    </row>
    <row r="10" spans="1:9" x14ac:dyDescent="0.2">
      <c r="A10" s="88" t="s">
        <v>47</v>
      </c>
      <c r="B10" s="84" t="s">
        <v>650</v>
      </c>
      <c r="C10" s="84" t="s">
        <v>651</v>
      </c>
      <c r="D10" s="84" t="s">
        <v>652</v>
      </c>
      <c r="E10" s="84" t="s">
        <v>653</v>
      </c>
      <c r="F10" s="84" t="s">
        <v>654</v>
      </c>
      <c r="G10" s="84" t="s">
        <v>655</v>
      </c>
      <c r="H10" s="84" t="s">
        <v>656</v>
      </c>
      <c r="I10" s="84" t="s">
        <v>657</v>
      </c>
    </row>
    <row r="11" spans="1:9" x14ac:dyDescent="0.2">
      <c r="A11" s="88" t="s">
        <v>46</v>
      </c>
      <c r="B11" s="84" t="s">
        <v>658</v>
      </c>
      <c r="C11" s="84" t="s">
        <v>659</v>
      </c>
      <c r="D11" s="84" t="s">
        <v>660</v>
      </c>
      <c r="E11" s="84" t="s">
        <v>661</v>
      </c>
      <c r="F11" s="84" t="s">
        <v>662</v>
      </c>
      <c r="G11" s="84" t="s">
        <v>663</v>
      </c>
      <c r="H11" s="84" t="s">
        <v>664</v>
      </c>
      <c r="I11" s="84" t="s">
        <v>665</v>
      </c>
    </row>
    <row r="12" spans="1:9" x14ac:dyDescent="0.2">
      <c r="A12" s="88" t="s">
        <v>666</v>
      </c>
      <c r="B12" s="84" t="s">
        <v>667</v>
      </c>
      <c r="C12" s="84" t="s">
        <v>668</v>
      </c>
      <c r="D12" s="84" t="s">
        <v>669</v>
      </c>
      <c r="E12" s="84" t="s">
        <v>670</v>
      </c>
      <c r="F12" s="84" t="s">
        <v>671</v>
      </c>
      <c r="G12" s="84" t="s">
        <v>672</v>
      </c>
      <c r="H12" s="84" t="s">
        <v>673</v>
      </c>
      <c r="I12" s="84" t="s">
        <v>674</v>
      </c>
    </row>
    <row r="13" spans="1:9" ht="19" customHeight="1" x14ac:dyDescent="0.2">
      <c r="A13" s="88" t="s">
        <v>589</v>
      </c>
      <c r="C13" s="84" t="s">
        <v>675</v>
      </c>
      <c r="D13" s="84" t="s">
        <v>675</v>
      </c>
      <c r="E13" s="84" t="s">
        <v>675</v>
      </c>
      <c r="F13" s="84" t="s">
        <v>675</v>
      </c>
      <c r="G13" s="84" t="s">
        <v>675</v>
      </c>
      <c r="H13" s="84" t="s">
        <v>675</v>
      </c>
      <c r="I13" s="84" t="s">
        <v>675</v>
      </c>
    </row>
    <row r="14" spans="1:9" x14ac:dyDescent="0.2">
      <c r="A14" s="88"/>
      <c r="B14" s="88"/>
      <c r="I14" s="84"/>
    </row>
    <row r="15" spans="1:9" x14ac:dyDescent="0.2">
      <c r="A15" s="88" t="s">
        <v>676</v>
      </c>
      <c r="B15" s="84" t="s">
        <v>677</v>
      </c>
      <c r="C15" s="84" t="s">
        <v>678</v>
      </c>
      <c r="D15" s="84" t="s">
        <v>679</v>
      </c>
      <c r="E15" s="84" t="s">
        <v>680</v>
      </c>
      <c r="F15" s="84" t="s">
        <v>681</v>
      </c>
      <c r="G15" s="84" t="s">
        <v>682</v>
      </c>
      <c r="H15" s="84" t="s">
        <v>683</v>
      </c>
      <c r="I15" s="84" t="s">
        <v>684</v>
      </c>
    </row>
    <row r="16" spans="1:9" x14ac:dyDescent="0.2">
      <c r="A16" s="88" t="s">
        <v>685</v>
      </c>
      <c r="B16" s="84" t="s">
        <v>686</v>
      </c>
      <c r="C16" s="84" t="s">
        <v>687</v>
      </c>
      <c r="D16" s="84" t="s">
        <v>688</v>
      </c>
      <c r="E16" s="84" t="s">
        <v>689</v>
      </c>
      <c r="F16" s="84" t="s">
        <v>690</v>
      </c>
      <c r="G16" s="84" t="s">
        <v>691</v>
      </c>
      <c r="H16" s="84" t="s">
        <v>692</v>
      </c>
      <c r="I16" s="84" t="s">
        <v>693</v>
      </c>
    </row>
    <row r="17" spans="1:10" ht="18" x14ac:dyDescent="0.2">
      <c r="A17" s="88" t="s">
        <v>694</v>
      </c>
      <c r="B17" s="84" t="s">
        <v>675</v>
      </c>
      <c r="C17" s="84" t="s">
        <v>675</v>
      </c>
      <c r="D17" s="84" t="s">
        <v>675</v>
      </c>
      <c r="E17" s="84" t="s">
        <v>675</v>
      </c>
      <c r="F17" s="84" t="s">
        <v>675</v>
      </c>
      <c r="G17" s="84" t="s">
        <v>675</v>
      </c>
      <c r="H17" s="84" t="s">
        <v>675</v>
      </c>
      <c r="I17" s="84" t="s">
        <v>675</v>
      </c>
    </row>
    <row r="18" spans="1:10" x14ac:dyDescent="0.2">
      <c r="B18" s="85"/>
      <c r="I18" s="84"/>
    </row>
    <row r="19" spans="1:10" x14ac:dyDescent="0.2">
      <c r="A19" s="88" t="s">
        <v>695</v>
      </c>
      <c r="B19" s="84" t="s">
        <v>696</v>
      </c>
      <c r="C19" s="84" t="s">
        <v>697</v>
      </c>
      <c r="D19" s="84" t="s">
        <v>698</v>
      </c>
      <c r="E19" s="84" t="s">
        <v>699</v>
      </c>
      <c r="F19" s="84" t="s">
        <v>700</v>
      </c>
      <c r="G19" s="84" t="s">
        <v>701</v>
      </c>
      <c r="H19" s="84" t="s">
        <v>702</v>
      </c>
      <c r="I19" s="84" t="s">
        <v>703</v>
      </c>
      <c r="J19" s="84"/>
    </row>
    <row r="20" spans="1:10" x14ac:dyDescent="0.2">
      <c r="A20" s="89" t="s">
        <v>16</v>
      </c>
      <c r="B20" s="84" t="s">
        <v>704</v>
      </c>
      <c r="C20" s="84" t="s">
        <v>705</v>
      </c>
      <c r="D20" s="84" t="s">
        <v>706</v>
      </c>
      <c r="E20" s="84" t="s">
        <v>707</v>
      </c>
      <c r="F20" s="84" t="s">
        <v>708</v>
      </c>
      <c r="G20" s="84" t="s">
        <v>709</v>
      </c>
      <c r="H20" s="84" t="s">
        <v>710</v>
      </c>
      <c r="I20" s="84" t="s">
        <v>711</v>
      </c>
      <c r="J20" s="84"/>
    </row>
    <row r="21" spans="1:10" x14ac:dyDescent="0.2">
      <c r="A21" s="89" t="s">
        <v>17</v>
      </c>
      <c r="B21" s="84" t="s">
        <v>712</v>
      </c>
      <c r="C21" s="84" t="s">
        <v>713</v>
      </c>
      <c r="D21" s="84" t="s">
        <v>714</v>
      </c>
      <c r="E21" s="84" t="s">
        <v>715</v>
      </c>
      <c r="F21" s="84" t="s">
        <v>716</v>
      </c>
      <c r="G21" s="84" t="s">
        <v>717</v>
      </c>
      <c r="H21" s="84" t="s">
        <v>718</v>
      </c>
      <c r="I21" s="84" t="s">
        <v>719</v>
      </c>
      <c r="J21" s="84"/>
    </row>
    <row r="22" spans="1:10" x14ac:dyDescent="0.2">
      <c r="A22" s="88" t="s">
        <v>720</v>
      </c>
      <c r="B22" s="84" t="s">
        <v>721</v>
      </c>
      <c r="C22" s="84" t="s">
        <v>722</v>
      </c>
      <c r="D22" s="84" t="s">
        <v>723</v>
      </c>
      <c r="E22" s="84" t="s">
        <v>724</v>
      </c>
      <c r="F22" s="84" t="s">
        <v>725</v>
      </c>
      <c r="G22" s="84" t="s">
        <v>726</v>
      </c>
      <c r="H22" s="84" t="s">
        <v>727</v>
      </c>
      <c r="I22" s="84" t="s">
        <v>728</v>
      </c>
      <c r="J22" s="84"/>
    </row>
    <row r="23" spans="1:10" x14ac:dyDescent="0.2">
      <c r="A23" s="89" t="s">
        <v>16</v>
      </c>
      <c r="B23" s="84" t="s">
        <v>729</v>
      </c>
      <c r="C23" s="84" t="s">
        <v>730</v>
      </c>
      <c r="D23" s="84" t="s">
        <v>731</v>
      </c>
      <c r="E23" s="84" t="s">
        <v>732</v>
      </c>
      <c r="F23" s="84" t="s">
        <v>733</v>
      </c>
      <c r="G23" s="84" t="s">
        <v>734</v>
      </c>
      <c r="H23" s="84" t="s">
        <v>735</v>
      </c>
      <c r="I23" s="84" t="s">
        <v>736</v>
      </c>
      <c r="J23" s="84"/>
    </row>
    <row r="24" spans="1:10" x14ac:dyDescent="0.2">
      <c r="A24" s="89" t="s">
        <v>17</v>
      </c>
      <c r="B24" s="84" t="s">
        <v>737</v>
      </c>
      <c r="C24" s="84" t="s">
        <v>738</v>
      </c>
      <c r="D24" s="84" t="s">
        <v>739</v>
      </c>
      <c r="E24" s="84" t="s">
        <v>740</v>
      </c>
      <c r="F24" s="84" t="s">
        <v>741</v>
      </c>
      <c r="G24" s="84" t="s">
        <v>742</v>
      </c>
      <c r="H24" s="84" t="s">
        <v>743</v>
      </c>
      <c r="I24" s="84" t="s">
        <v>744</v>
      </c>
      <c r="J24" s="84"/>
    </row>
    <row r="25" spans="1:10" ht="18" customHeight="1" x14ac:dyDescent="0.2">
      <c r="A25" s="88" t="s">
        <v>745</v>
      </c>
      <c r="B25" s="84" t="s">
        <v>675</v>
      </c>
      <c r="C25" s="84" t="s">
        <v>675</v>
      </c>
      <c r="D25" s="84" t="s">
        <v>675</v>
      </c>
      <c r="E25" s="84" t="s">
        <v>675</v>
      </c>
      <c r="F25" s="84" t="s">
        <v>675</v>
      </c>
      <c r="G25" s="84" t="s">
        <v>675</v>
      </c>
      <c r="H25" s="84" t="s">
        <v>675</v>
      </c>
      <c r="I25" s="84" t="s">
        <v>675</v>
      </c>
    </row>
    <row r="26" spans="1:10" ht="17" customHeight="1" x14ac:dyDescent="0.2"/>
    <row r="27" spans="1:10" ht="17" customHeight="1" x14ac:dyDescent="0.2"/>
    <row r="28" spans="1:10" x14ac:dyDescent="0.2">
      <c r="A28" s="89" t="s">
        <v>746</v>
      </c>
    </row>
    <row r="29" spans="1:10" x14ac:dyDescent="0.2">
      <c r="A29" s="89" t="s">
        <v>747</v>
      </c>
    </row>
    <row r="30" spans="1:10" x14ac:dyDescent="0.2">
      <c r="A30" s="89" t="s">
        <v>748</v>
      </c>
    </row>
    <row r="31" spans="1:10" x14ac:dyDescent="0.2">
      <c r="A31" s="85" t="s">
        <v>749</v>
      </c>
    </row>
    <row r="32" spans="1:10" x14ac:dyDescent="0.2">
      <c r="A32" s="89" t="s">
        <v>7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D36" sqref="D36"/>
    </sheetView>
  </sheetViews>
  <sheetFormatPr baseColWidth="10" defaultColWidth="8.83203125" defaultRowHeight="16" x14ac:dyDescent="0.2"/>
  <cols>
    <col min="1" max="1" width="29.1640625" style="85" customWidth="1"/>
    <col min="2" max="2" width="18.1640625" style="85" customWidth="1"/>
    <col min="3" max="4" width="18.1640625" style="84" customWidth="1"/>
    <col min="5" max="16384" width="8.83203125" style="85"/>
  </cols>
  <sheetData>
    <row r="1" spans="1:4" x14ac:dyDescent="0.2">
      <c r="A1" s="83" t="s">
        <v>751</v>
      </c>
      <c r="B1" s="83"/>
      <c r="C1" s="90"/>
    </row>
    <row r="4" spans="1:4" x14ac:dyDescent="0.2">
      <c r="B4" s="87" t="s">
        <v>640</v>
      </c>
      <c r="C4" s="87" t="s">
        <v>641</v>
      </c>
      <c r="D4" s="87" t="s">
        <v>643</v>
      </c>
    </row>
    <row r="5" spans="1:4" x14ac:dyDescent="0.2">
      <c r="A5" s="83" t="s">
        <v>10</v>
      </c>
      <c r="B5" s="84">
        <v>21963</v>
      </c>
      <c r="C5" s="84">
        <v>12374</v>
      </c>
      <c r="D5" s="84">
        <v>87774</v>
      </c>
    </row>
    <row r="6" spans="1:4" x14ac:dyDescent="0.2">
      <c r="A6" s="83" t="s">
        <v>648</v>
      </c>
      <c r="B6" s="84">
        <v>43798</v>
      </c>
      <c r="C6" s="84">
        <v>17266</v>
      </c>
      <c r="D6" s="84">
        <v>131697</v>
      </c>
    </row>
    <row r="7" spans="1:4" x14ac:dyDescent="0.2">
      <c r="A7" s="83" t="s">
        <v>1</v>
      </c>
      <c r="B7" s="84">
        <v>437586</v>
      </c>
      <c r="C7" s="84">
        <v>46877</v>
      </c>
      <c r="D7" s="84">
        <v>279438</v>
      </c>
    </row>
    <row r="8" spans="1:4" x14ac:dyDescent="0.2">
      <c r="A8" s="83" t="s">
        <v>649</v>
      </c>
      <c r="B8" s="91">
        <v>393517</v>
      </c>
      <c r="C8" s="84">
        <v>29611</v>
      </c>
      <c r="D8" s="84">
        <v>147741</v>
      </c>
    </row>
    <row r="10" spans="1:4" x14ac:dyDescent="0.2">
      <c r="A10" s="88" t="s">
        <v>47</v>
      </c>
      <c r="B10" s="84" t="s">
        <v>752</v>
      </c>
      <c r="C10" s="84" t="s">
        <v>753</v>
      </c>
      <c r="D10" s="84" t="s">
        <v>754</v>
      </c>
    </row>
    <row r="11" spans="1:4" x14ac:dyDescent="0.2">
      <c r="A11" s="88" t="s">
        <v>46</v>
      </c>
      <c r="B11" s="84" t="s">
        <v>755</v>
      </c>
      <c r="C11" s="84" t="s">
        <v>756</v>
      </c>
      <c r="D11" s="84" t="s">
        <v>757</v>
      </c>
    </row>
    <row r="12" spans="1:4" x14ac:dyDescent="0.2">
      <c r="A12" s="88" t="s">
        <v>666</v>
      </c>
      <c r="B12" s="84" t="s">
        <v>758</v>
      </c>
      <c r="C12" s="84" t="s">
        <v>759</v>
      </c>
      <c r="D12" s="84" t="s">
        <v>760</v>
      </c>
    </row>
    <row r="13" spans="1:4" ht="18" x14ac:dyDescent="0.2">
      <c r="A13" s="88" t="s">
        <v>589</v>
      </c>
      <c r="B13" s="88"/>
      <c r="C13" s="84" t="s">
        <v>675</v>
      </c>
      <c r="D13" s="84" t="s">
        <v>675</v>
      </c>
    </row>
    <row r="14" spans="1:4" x14ac:dyDescent="0.2">
      <c r="A14" s="88"/>
      <c r="B14" s="88"/>
      <c r="D14" s="85"/>
    </row>
    <row r="15" spans="1:4" x14ac:dyDescent="0.2">
      <c r="A15" s="88" t="s">
        <v>676</v>
      </c>
      <c r="B15" s="84" t="s">
        <v>761</v>
      </c>
      <c r="C15" s="84" t="s">
        <v>762</v>
      </c>
      <c r="D15" s="84" t="s">
        <v>763</v>
      </c>
    </row>
    <row r="16" spans="1:4" x14ac:dyDescent="0.2">
      <c r="A16" s="88" t="s">
        <v>685</v>
      </c>
      <c r="B16" s="84" t="s">
        <v>764</v>
      </c>
      <c r="C16" s="84" t="s">
        <v>765</v>
      </c>
      <c r="D16" s="84" t="s">
        <v>766</v>
      </c>
    </row>
    <row r="17" spans="1:4" ht="18" x14ac:dyDescent="0.2">
      <c r="A17" s="88" t="s">
        <v>694</v>
      </c>
      <c r="B17" s="84" t="s">
        <v>675</v>
      </c>
      <c r="C17" s="84" t="s">
        <v>675</v>
      </c>
      <c r="D17" s="84" t="s">
        <v>675</v>
      </c>
    </row>
    <row r="18" spans="1:4" x14ac:dyDescent="0.2">
      <c r="D18" s="85"/>
    </row>
    <row r="19" spans="1:4" x14ac:dyDescent="0.2">
      <c r="A19" s="88" t="s">
        <v>695</v>
      </c>
      <c r="B19" s="84" t="s">
        <v>767</v>
      </c>
      <c r="C19" s="84" t="s">
        <v>768</v>
      </c>
      <c r="D19" s="84" t="s">
        <v>769</v>
      </c>
    </row>
    <row r="20" spans="1:4" x14ac:dyDescent="0.2">
      <c r="A20" s="89" t="s">
        <v>16</v>
      </c>
      <c r="B20" s="84" t="s">
        <v>770</v>
      </c>
      <c r="C20" s="84" t="s">
        <v>771</v>
      </c>
      <c r="D20" s="84" t="s">
        <v>772</v>
      </c>
    </row>
    <row r="21" spans="1:4" x14ac:dyDescent="0.2">
      <c r="A21" s="89" t="s">
        <v>17</v>
      </c>
      <c r="B21" s="84" t="s">
        <v>773</v>
      </c>
      <c r="C21" s="84" t="s">
        <v>774</v>
      </c>
      <c r="D21" s="84" t="s">
        <v>775</v>
      </c>
    </row>
    <row r="22" spans="1:4" x14ac:dyDescent="0.2">
      <c r="A22" s="88" t="s">
        <v>776</v>
      </c>
      <c r="B22" s="84" t="s">
        <v>777</v>
      </c>
      <c r="C22" s="84" t="s">
        <v>778</v>
      </c>
      <c r="D22" s="84" t="s">
        <v>779</v>
      </c>
    </row>
    <row r="23" spans="1:4" x14ac:dyDescent="0.2">
      <c r="A23" s="89" t="s">
        <v>16</v>
      </c>
      <c r="B23" s="84" t="s">
        <v>780</v>
      </c>
      <c r="C23" s="84" t="s">
        <v>781</v>
      </c>
      <c r="D23" s="84" t="s">
        <v>782</v>
      </c>
    </row>
    <row r="24" spans="1:4" x14ac:dyDescent="0.2">
      <c r="A24" s="89" t="s">
        <v>17</v>
      </c>
      <c r="B24" s="84" t="s">
        <v>783</v>
      </c>
      <c r="C24" s="84" t="s">
        <v>784</v>
      </c>
      <c r="D24" s="84" t="s">
        <v>785</v>
      </c>
    </row>
    <row r="25" spans="1:4" ht="18" x14ac:dyDescent="0.2">
      <c r="A25" s="88" t="s">
        <v>745</v>
      </c>
      <c r="B25" s="84" t="s">
        <v>675</v>
      </c>
      <c r="C25" s="84" t="s">
        <v>675</v>
      </c>
      <c r="D25" s="84" t="s">
        <v>675</v>
      </c>
    </row>
    <row r="28" spans="1:4" x14ac:dyDescent="0.2">
      <c r="A28" s="89" t="s">
        <v>786</v>
      </c>
    </row>
    <row r="29" spans="1:4" x14ac:dyDescent="0.2">
      <c r="A29" s="89" t="s">
        <v>747</v>
      </c>
    </row>
    <row r="30" spans="1:4" x14ac:dyDescent="0.2">
      <c r="A30" s="89" t="s">
        <v>748</v>
      </c>
    </row>
    <row r="31" spans="1:4" x14ac:dyDescent="0.2">
      <c r="A31" s="85" t="s">
        <v>749</v>
      </c>
    </row>
    <row r="32" spans="1:4" x14ac:dyDescent="0.2">
      <c r="A32" s="89" t="s">
        <v>7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4"/>
  <sheetViews>
    <sheetView zoomScale="150" zoomScaleNormal="150" zoomScalePageLayoutView="150" workbookViewId="0">
      <selection activeCell="M21" sqref="M21"/>
    </sheetView>
  </sheetViews>
  <sheetFormatPr baseColWidth="10" defaultRowHeight="16" x14ac:dyDescent="0.2"/>
  <cols>
    <col min="2" max="4" width="13" customWidth="1"/>
    <col min="5" max="5" width="1" customWidth="1"/>
    <col min="6" max="8" width="13" customWidth="1"/>
  </cols>
  <sheetData>
    <row r="1" spans="1:8" ht="18" customHeight="1" x14ac:dyDescent="0.2">
      <c r="A1" s="20" t="s">
        <v>615</v>
      </c>
    </row>
    <row r="2" spans="1:8" ht="18" customHeight="1" x14ac:dyDescent="0.2"/>
    <row r="3" spans="1:8" ht="18" customHeight="1" x14ac:dyDescent="0.2"/>
    <row r="4" spans="1:8" ht="18" customHeight="1" x14ac:dyDescent="0.2">
      <c r="B4" s="109" t="s">
        <v>2</v>
      </c>
      <c r="C4" s="109"/>
      <c r="D4" s="109"/>
      <c r="E4" s="109"/>
      <c r="F4" s="109"/>
      <c r="G4" s="109"/>
      <c r="H4" s="109"/>
    </row>
    <row r="5" spans="1:8" ht="18" customHeight="1" x14ac:dyDescent="0.2">
      <c r="A5" s="3"/>
      <c r="B5" s="109" t="s">
        <v>475</v>
      </c>
      <c r="C5" s="109"/>
      <c r="D5" s="109"/>
      <c r="F5" s="109" t="s">
        <v>476</v>
      </c>
      <c r="G5" s="109"/>
      <c r="H5" s="109"/>
    </row>
    <row r="6" spans="1:8" ht="18" customHeight="1" x14ac:dyDescent="0.2">
      <c r="A6" s="3"/>
      <c r="B6" s="4" t="s">
        <v>490</v>
      </c>
      <c r="C6" s="4" t="s">
        <v>491</v>
      </c>
      <c r="D6" s="4" t="s">
        <v>11</v>
      </c>
      <c r="F6" s="4" t="s">
        <v>490</v>
      </c>
      <c r="G6" s="4" t="s">
        <v>491</v>
      </c>
      <c r="H6" s="4" t="s">
        <v>11</v>
      </c>
    </row>
    <row r="7" spans="1:8" ht="18" customHeight="1" x14ac:dyDescent="0.2">
      <c r="A7" s="4" t="s">
        <v>44</v>
      </c>
      <c r="B7" s="3">
        <v>23997</v>
      </c>
      <c r="C7" s="3">
        <v>1000</v>
      </c>
      <c r="D7" s="23" t="s">
        <v>616</v>
      </c>
      <c r="E7" s="3"/>
      <c r="F7" s="3">
        <v>53776</v>
      </c>
      <c r="G7" s="3">
        <v>665</v>
      </c>
      <c r="H7" s="23" t="s">
        <v>617</v>
      </c>
    </row>
    <row r="8" spans="1:8" ht="18" customHeight="1" x14ac:dyDescent="0.2">
      <c r="A8" s="4" t="s">
        <v>43</v>
      </c>
      <c r="B8" s="3">
        <v>32585</v>
      </c>
      <c r="C8" s="3">
        <v>683</v>
      </c>
      <c r="D8" s="23" t="s">
        <v>618</v>
      </c>
      <c r="E8" s="3"/>
      <c r="F8" s="3">
        <v>471373</v>
      </c>
      <c r="G8" s="3">
        <v>3686</v>
      </c>
      <c r="H8" s="23" t="s">
        <v>437</v>
      </c>
    </row>
    <row r="9" spans="1:8" ht="18" customHeight="1" x14ac:dyDescent="0.2">
      <c r="A9" s="4" t="s">
        <v>4</v>
      </c>
      <c r="B9" s="3">
        <v>56582</v>
      </c>
      <c r="C9" s="3">
        <v>1683</v>
      </c>
      <c r="D9" s="23" t="s">
        <v>619</v>
      </c>
      <c r="E9" s="3"/>
      <c r="F9" s="3">
        <v>525149</v>
      </c>
      <c r="G9" s="3">
        <v>4351</v>
      </c>
      <c r="H9" s="23" t="s">
        <v>620</v>
      </c>
    </row>
    <row r="10" spans="1:8" ht="18" customHeight="1" x14ac:dyDescent="0.2">
      <c r="A10" s="4"/>
      <c r="B10" s="3"/>
      <c r="C10" s="3"/>
      <c r="D10" s="23"/>
      <c r="E10" s="3"/>
      <c r="F10" s="3"/>
      <c r="G10" s="3"/>
      <c r="H10" s="23"/>
    </row>
    <row r="11" spans="1:8" ht="18" customHeight="1" x14ac:dyDescent="0.2"/>
    <row r="12" spans="1:8" ht="18" customHeight="1" x14ac:dyDescent="0.2">
      <c r="B12" s="109" t="s">
        <v>3</v>
      </c>
      <c r="C12" s="109"/>
      <c r="D12" s="109"/>
      <c r="E12" s="109"/>
      <c r="F12" s="109"/>
      <c r="G12" s="109"/>
      <c r="H12" s="109"/>
    </row>
    <row r="13" spans="1:8" ht="18" customHeight="1" x14ac:dyDescent="0.2">
      <c r="A13" s="3"/>
      <c r="B13" s="109" t="s">
        <v>475</v>
      </c>
      <c r="C13" s="109"/>
      <c r="D13" s="109"/>
      <c r="F13" s="109" t="s">
        <v>476</v>
      </c>
      <c r="G13" s="109"/>
      <c r="H13" s="109"/>
    </row>
    <row r="14" spans="1:8" ht="18" customHeight="1" x14ac:dyDescent="0.2">
      <c r="A14" s="3"/>
      <c r="B14" s="4" t="s">
        <v>490</v>
      </c>
      <c r="C14" s="4" t="s">
        <v>491</v>
      </c>
      <c r="D14" s="4" t="s">
        <v>11</v>
      </c>
      <c r="F14" s="4" t="s">
        <v>490</v>
      </c>
      <c r="G14" s="4" t="s">
        <v>491</v>
      </c>
      <c r="H14" s="4" t="s">
        <v>11</v>
      </c>
    </row>
    <row r="15" spans="1:8" ht="18" customHeight="1" x14ac:dyDescent="0.2">
      <c r="A15" s="4" t="s">
        <v>44</v>
      </c>
      <c r="B15" s="3">
        <v>13079</v>
      </c>
      <c r="C15" s="3">
        <v>309</v>
      </c>
      <c r="D15" s="23" t="s">
        <v>621</v>
      </c>
      <c r="E15" s="3"/>
      <c r="F15" s="3">
        <v>40990</v>
      </c>
      <c r="G15" s="3">
        <v>472</v>
      </c>
      <c r="H15" s="23" t="s">
        <v>622</v>
      </c>
    </row>
    <row r="16" spans="1:8" ht="18" customHeight="1" x14ac:dyDescent="0.2">
      <c r="A16" s="4" t="s">
        <v>43</v>
      </c>
      <c r="B16" s="3">
        <v>16532</v>
      </c>
      <c r="C16" s="3">
        <v>261</v>
      </c>
      <c r="D16" s="23" t="s">
        <v>623</v>
      </c>
      <c r="E16" s="3"/>
      <c r="F16" s="3">
        <v>352798</v>
      </c>
      <c r="G16" s="3">
        <v>2745</v>
      </c>
      <c r="H16" s="23" t="s">
        <v>437</v>
      </c>
    </row>
    <row r="17" spans="1:8" ht="18" customHeight="1" x14ac:dyDescent="0.2">
      <c r="A17" s="4" t="s">
        <v>4</v>
      </c>
      <c r="B17" s="3">
        <v>29611</v>
      </c>
      <c r="C17" s="3">
        <v>570</v>
      </c>
      <c r="D17" s="23" t="s">
        <v>624</v>
      </c>
      <c r="E17" s="3"/>
      <c r="F17" s="3">
        <v>393788</v>
      </c>
      <c r="G17" s="3">
        <v>3217</v>
      </c>
      <c r="H17" s="23" t="s">
        <v>625</v>
      </c>
    </row>
    <row r="18" spans="1:8" ht="18" customHeight="1" x14ac:dyDescent="0.2"/>
    <row r="19" spans="1:8" ht="18" customHeight="1" x14ac:dyDescent="0.2"/>
    <row r="20" spans="1:8" ht="18" customHeight="1" x14ac:dyDescent="0.2">
      <c r="B20" s="109" t="s">
        <v>626</v>
      </c>
      <c r="C20" s="109"/>
      <c r="D20" s="109"/>
      <c r="E20" s="109"/>
      <c r="F20" s="109"/>
      <c r="G20" s="109"/>
      <c r="H20" s="109"/>
    </row>
    <row r="21" spans="1:8" ht="18" customHeight="1" x14ac:dyDescent="0.2">
      <c r="A21" s="3"/>
      <c r="B21" s="109" t="s">
        <v>475</v>
      </c>
      <c r="C21" s="109"/>
      <c r="D21" s="109"/>
      <c r="F21" s="109" t="s">
        <v>476</v>
      </c>
      <c r="G21" s="109"/>
      <c r="H21" s="109"/>
    </row>
    <row r="22" spans="1:8" ht="18" customHeight="1" x14ac:dyDescent="0.2">
      <c r="A22" s="3"/>
      <c r="B22" s="4" t="s">
        <v>490</v>
      </c>
      <c r="C22" s="4" t="s">
        <v>491</v>
      </c>
      <c r="D22" s="4" t="s">
        <v>11</v>
      </c>
      <c r="F22" s="4" t="s">
        <v>490</v>
      </c>
      <c r="G22" s="4" t="s">
        <v>491</v>
      </c>
      <c r="H22" s="4" t="s">
        <v>11</v>
      </c>
    </row>
    <row r="23" spans="1:8" ht="18" customHeight="1" x14ac:dyDescent="0.2">
      <c r="A23" s="4" t="s">
        <v>44</v>
      </c>
      <c r="B23" s="3">
        <v>865</v>
      </c>
      <c r="C23" s="3">
        <v>16</v>
      </c>
      <c r="D23" s="23" t="s">
        <v>627</v>
      </c>
      <c r="E23" s="3"/>
      <c r="F23" s="3">
        <v>27746</v>
      </c>
      <c r="G23" s="3">
        <v>317</v>
      </c>
      <c r="H23" s="23" t="s">
        <v>628</v>
      </c>
    </row>
    <row r="24" spans="1:8" ht="18" customHeight="1" x14ac:dyDescent="0.2">
      <c r="A24" s="4" t="s">
        <v>43</v>
      </c>
      <c r="B24" s="3">
        <v>369</v>
      </c>
      <c r="C24" s="3">
        <v>5</v>
      </c>
      <c r="D24" s="23" t="s">
        <v>629</v>
      </c>
      <c r="E24" s="3"/>
      <c r="F24" s="3">
        <v>123361</v>
      </c>
      <c r="G24" s="3">
        <v>746</v>
      </c>
      <c r="H24" s="23" t="s">
        <v>630</v>
      </c>
    </row>
    <row r="25" spans="1:8" ht="18" customHeight="1" x14ac:dyDescent="0.2">
      <c r="A25" s="4" t="s">
        <v>4</v>
      </c>
      <c r="B25" s="3">
        <v>1234</v>
      </c>
      <c r="C25" s="3">
        <v>21</v>
      </c>
      <c r="D25" s="23" t="s">
        <v>631</v>
      </c>
      <c r="E25" s="3"/>
      <c r="F25" s="3">
        <v>151107</v>
      </c>
      <c r="G25" s="3">
        <v>1063</v>
      </c>
      <c r="H25" s="23" t="s">
        <v>632</v>
      </c>
    </row>
    <row r="26" spans="1:8" ht="18" customHeight="1" x14ac:dyDescent="0.2"/>
    <row r="27" spans="1:8" ht="18" customHeight="1" x14ac:dyDescent="0.2"/>
    <row r="28" spans="1:8" ht="18" customHeight="1" x14ac:dyDescent="0.2">
      <c r="B28" s="109" t="s">
        <v>633</v>
      </c>
      <c r="C28" s="109"/>
      <c r="D28" s="109"/>
      <c r="E28" s="109"/>
      <c r="F28" s="109"/>
      <c r="G28" s="109"/>
      <c r="H28" s="109"/>
    </row>
    <row r="29" spans="1:8" ht="18" customHeight="1" x14ac:dyDescent="0.2">
      <c r="A29" s="3"/>
      <c r="B29" s="109" t="s">
        <v>475</v>
      </c>
      <c r="C29" s="109"/>
      <c r="D29" s="109"/>
      <c r="F29" s="109" t="s">
        <v>476</v>
      </c>
      <c r="G29" s="109"/>
      <c r="H29" s="109"/>
    </row>
    <row r="30" spans="1:8" ht="18" customHeight="1" x14ac:dyDescent="0.2">
      <c r="A30" s="3"/>
      <c r="B30" s="4" t="s">
        <v>490</v>
      </c>
      <c r="C30" s="4" t="s">
        <v>491</v>
      </c>
      <c r="D30" s="4" t="s">
        <v>11</v>
      </c>
      <c r="F30" s="4" t="s">
        <v>490</v>
      </c>
      <c r="G30" s="4" t="s">
        <v>491</v>
      </c>
      <c r="H30" s="4" t="s">
        <v>11</v>
      </c>
    </row>
    <row r="31" spans="1:8" ht="18" customHeight="1" x14ac:dyDescent="0.2">
      <c r="A31" s="4" t="s">
        <v>44</v>
      </c>
      <c r="B31" s="3">
        <v>304</v>
      </c>
      <c r="C31" s="3">
        <v>7</v>
      </c>
      <c r="D31" s="23" t="s">
        <v>634</v>
      </c>
      <c r="E31" s="3"/>
      <c r="F31" s="3">
        <v>33353</v>
      </c>
      <c r="G31" s="3">
        <v>201</v>
      </c>
      <c r="H31" s="23" t="s">
        <v>630</v>
      </c>
    </row>
    <row r="32" spans="1:8" ht="18" customHeight="1" x14ac:dyDescent="0.2">
      <c r="A32" s="4" t="s">
        <v>43</v>
      </c>
      <c r="B32" s="3">
        <v>151</v>
      </c>
      <c r="C32" s="3">
        <v>2</v>
      </c>
      <c r="D32" s="23" t="s">
        <v>635</v>
      </c>
      <c r="E32" s="3"/>
      <c r="F32" s="3">
        <v>172616</v>
      </c>
      <c r="G32" s="3">
        <v>988</v>
      </c>
      <c r="H32" s="23" t="s">
        <v>636</v>
      </c>
    </row>
    <row r="33" spans="1:8" ht="18" customHeight="1" x14ac:dyDescent="0.2">
      <c r="A33" s="4" t="s">
        <v>4</v>
      </c>
      <c r="B33" s="3">
        <v>455</v>
      </c>
      <c r="C33" s="3">
        <v>9</v>
      </c>
      <c r="D33" s="23" t="s">
        <v>637</v>
      </c>
      <c r="E33" s="3"/>
      <c r="F33" s="3">
        <v>205969</v>
      </c>
      <c r="G33" s="3">
        <v>1189</v>
      </c>
      <c r="H33" s="23" t="s">
        <v>638</v>
      </c>
    </row>
    <row r="34" spans="1:8" ht="18" customHeight="1" x14ac:dyDescent="0.2"/>
  </sheetData>
  <mergeCells count="12">
    <mergeCell ref="B20:H20"/>
    <mergeCell ref="B21:D21"/>
    <mergeCell ref="F21:H21"/>
    <mergeCell ref="B28:H28"/>
    <mergeCell ref="B29:D29"/>
    <mergeCell ref="F29:H29"/>
    <mergeCell ref="B4:H4"/>
    <mergeCell ref="B5:D5"/>
    <mergeCell ref="F5:H5"/>
    <mergeCell ref="B12:H12"/>
    <mergeCell ref="B13:D13"/>
    <mergeCell ref="F13:H13"/>
  </mergeCells>
  <pageMargins left="0.7" right="0.7" top="0.75" bottom="0.75" header="0.3" footer="0.3"/>
  <pageSetup paperSize="9" scale="8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0</vt:i4>
      </vt:variant>
    </vt:vector>
  </HeadingPairs>
  <TitlesOfParts>
    <vt:vector size="20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  <vt:lpstr>Table_S16</vt:lpstr>
      <vt:lpstr>Table_S17</vt:lpstr>
      <vt:lpstr>Table_S18</vt:lpstr>
      <vt:lpstr>Table_S19</vt:lpstr>
      <vt:lpstr>Table_S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tente di Microsoft Office</cp:lastModifiedBy>
  <cp:lastPrinted>2019-12-05T10:01:50Z</cp:lastPrinted>
  <dcterms:created xsi:type="dcterms:W3CDTF">2018-09-24T08:47:35Z</dcterms:created>
  <dcterms:modified xsi:type="dcterms:W3CDTF">2020-04-03T13:50:49Z</dcterms:modified>
</cp:coreProperties>
</file>